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neyrol/Documents/BYM/BYM NM/"/>
    </mc:Choice>
  </mc:AlternateContent>
  <xr:revisionPtr revIDLastSave="0" documentId="13_ncr:1_{3E503EEB-F43D-834E-98B6-E200028D3325}" xr6:coauthVersionLast="47" xr6:coauthVersionMax="47" xr10:uidLastSave="{00000000-0000-0000-0000-000000000000}"/>
  <bookViews>
    <workbookView xWindow="140" yWindow="500" windowWidth="27440" windowHeight="16200" activeTab="1" xr2:uid="{00000000-000D-0000-FFFF-FFFF00000000}"/>
  </bookViews>
  <sheets>
    <sheet name="DUF1490" sheetId="10" r:id="rId1"/>
    <sheet name="DUF6110" sheetId="9" r:id="rId2"/>
  </sheets>
  <calcPr calcId="162913" refMode="R1C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17" uniqueCount="1793">
  <si>
    <t>Anaerococcus lactolyticus ATCC 51172</t>
  </si>
  <si>
    <t>Anaerococcus vaginalis ATCC 51170</t>
  </si>
  <si>
    <t>Peptoniphilus lacrimalis 315-B</t>
  </si>
  <si>
    <t>Anaerococcus prevotii ACS-065-V-Col13</t>
  </si>
  <si>
    <t>Species</t>
  </si>
  <si>
    <t>Sequence</t>
  </si>
  <si>
    <t>Ruminococcus albus SY3</t>
  </si>
  <si>
    <t>A0A011UWG9</t>
  </si>
  <si>
    <t>Tissierellia bacterium S5-A11</t>
  </si>
  <si>
    <t>A0A095XM33</t>
  </si>
  <si>
    <t>Veillonella montpellierensis DNF00314</t>
  </si>
  <si>
    <t>A0A096AIG5</t>
  </si>
  <si>
    <t>A0A0A8B476</t>
  </si>
  <si>
    <t>Berryella intestinalis</t>
  </si>
  <si>
    <t>Firmicutes › Clostridia › Eubacteriales › Oscillospiraceae › Ruminococcus</t>
  </si>
  <si>
    <t>Firmicutes › Negativicutes › Veillonellales › Veillonellaceae › Veillonella</t>
  </si>
  <si>
    <t>Firmicutes › Tissierellia</t>
  </si>
  <si>
    <t>Actinobacteria › Coriobacteriia › Eggerthellales › Eggerthellaceae › Berryella</t>
  </si>
  <si>
    <t>Lachnospiraceae bacterium TWA4</t>
  </si>
  <si>
    <t>A0A0D0S7U1</t>
  </si>
  <si>
    <t>Firmicutes › Clostridia › Eubacteriales › Lachnospiraceae</t>
  </si>
  <si>
    <t>Lachnospiraceae bacterium TWA5</t>
  </si>
  <si>
    <t>A0A0D0SLE9</t>
  </si>
  <si>
    <t>Robinsoniella sp. RHS</t>
  </si>
  <si>
    <t>A0A0J1G8C2</t>
  </si>
  <si>
    <t>Firmicutes › Clostridia › Eubacteriales › Lachnospiraceae › Robinsoniella › unclassified Robinsoniella</t>
  </si>
  <si>
    <t>Clostridium sp. FS41</t>
  </si>
  <si>
    <t>Firmicutes › Clostridia › Eubacteriales › Clostridiaceae › Clostridium</t>
  </si>
  <si>
    <t>A0A0F0CI79</t>
  </si>
  <si>
    <t>Intestinimonas butyriciproducens</t>
  </si>
  <si>
    <t>A0A0S2VZJ1</t>
  </si>
  <si>
    <t>Firmicutes › Clostridia › Eubacteriales › Intestinimonas</t>
  </si>
  <si>
    <t>Acetivibrio ethanolgignens</t>
  </si>
  <si>
    <t>A0A0V8QC60</t>
  </si>
  <si>
    <t>Firmicutes › Clostridia › Eubacteriales › Oscillospiraceae › Acetivibrio</t>
  </si>
  <si>
    <t>Aerococcus urinaehominis</t>
  </si>
  <si>
    <t>A0A109RGN7</t>
  </si>
  <si>
    <t>Firmicutes › Bacilli › Lactobacillales › Aerococcaceae › Aerococcus</t>
  </si>
  <si>
    <t>Coriobacteriales bacterium DNF00809</t>
  </si>
  <si>
    <t>Actinobacteria › Coriobacteriia › Coriobacteriales › unclassified Coriobacteriales</t>
  </si>
  <si>
    <t>A0A133Z118</t>
  </si>
  <si>
    <t>Gemella asaccharolytica</t>
  </si>
  <si>
    <t>Firmicutes › Bacilli › Bacillales › Bacillales Family XI. Incertae Sedis › Gemella</t>
  </si>
  <si>
    <t>A0A133ZLG6</t>
  </si>
  <si>
    <t>MLKESLKVAKAFKKSGLFLGGAFFATKGVKILTSKEAKKCYSKALSATFKLKDEVDTVLSKAKQHTEDVYNDAKAKYKKDKKEEELKIIAGQDDEI</t>
  </si>
  <si>
    <t>Peptoniphilus coxii</t>
  </si>
  <si>
    <t>Firmicutes › Tissierellia › Tissierellales › Peptoniphilaceae › Peptoniphilus</t>
  </si>
  <si>
    <t>A0A134AD25</t>
  </si>
  <si>
    <t>Clostridiales bacterium KA00134</t>
  </si>
  <si>
    <t>Firmicutes › Clostridia › Eubacteriales</t>
  </si>
  <si>
    <t>A0A137SWM2</t>
  </si>
  <si>
    <t>Eubacteriaceae bacterium CHKCI004</t>
  </si>
  <si>
    <t>Firmicutes › Clostridia › Eubacteriales › Eubacteriaceae</t>
  </si>
  <si>
    <t>A0A143XEE6</t>
  </si>
  <si>
    <t>Eubacteriaceae bacterium CHKCI005</t>
  </si>
  <si>
    <t>A0A143ZR22</t>
  </si>
  <si>
    <t>MSLYKNLALFFGGVLFGSAGIKLLSSKDAKKAYTHATAAALRMKDSVMKTVTDVQENAADILASAKDINEQRAVQEAVVEDTSEETAQA</t>
  </si>
  <si>
    <t>Methanobrevibacter cuticularis</t>
  </si>
  <si>
    <t>A0A166EAK4</t>
  </si>
  <si>
    <t>Archaea › Euryarchaeota › Methanomada group › Methanobacteria › Methanobacteriales › Methanobacteriaceae › Methanobrevibacter</t>
  </si>
  <si>
    <t>Collinsella aerofaciens</t>
  </si>
  <si>
    <t>Actinobacteria › Coriobacteriia › Coriobacteriales › Coriobacteriaceae › Collinsella</t>
  </si>
  <si>
    <t>A0A173X2W7</t>
  </si>
  <si>
    <t>Blautia obeum</t>
  </si>
  <si>
    <t>A0A173X4N8</t>
  </si>
  <si>
    <t>Firmicutes › Clostridia › Eubacteriales › Lachnospiraceae › Blautia</t>
  </si>
  <si>
    <t>Faecalibacterium prausnitzii</t>
  </si>
  <si>
    <t>A0A174B6Q9</t>
  </si>
  <si>
    <t>Firmicutes › Clostridia › Eubacteriales › Oscillospiraceae › Faecalibacterium</t>
  </si>
  <si>
    <t>A0A174N4A6</t>
  </si>
  <si>
    <t>Hungatella hathewayi</t>
  </si>
  <si>
    <t>Firmicutes › Clostridia › Eubacteriales › Clostridiaceae › Hungatella</t>
  </si>
  <si>
    <t>Clostridiales bacterium KLE1615</t>
  </si>
  <si>
    <t>A0A176U5X4</t>
  </si>
  <si>
    <t>Lachnoclostridium sp. YL32</t>
  </si>
  <si>
    <t>A0A1C7G381</t>
  </si>
  <si>
    <t>Butyrivibrio hungatei</t>
  </si>
  <si>
    <t>Firmicutes › Clostridia › Eubacteriales › Lachnospiraceae › Butyrivibrio</t>
  </si>
  <si>
    <t>A0A1D9NY42</t>
  </si>
  <si>
    <t>Lachnospiraceae bacterium YSD2013</t>
  </si>
  <si>
    <t>A0A1G4VVV6</t>
  </si>
  <si>
    <t>Lachnospiraceae bacterium XBB2008</t>
  </si>
  <si>
    <t>A0A1G5AW51</t>
  </si>
  <si>
    <t>MKLKGIGLFALGTLFGLEGIKLLSSKDAKKVYTHCTAGVLRAKDSVMDQITTLQENCSDIYEEAKAINEERAGKEDVTEE</t>
  </si>
  <si>
    <t>Lachnospiraceae bacterium XPB1003</t>
  </si>
  <si>
    <t>A0A1G5BQD3</t>
  </si>
  <si>
    <t>Blautia sp. SF-50</t>
  </si>
  <si>
    <t>A0A1G5IQ63</t>
  </si>
  <si>
    <t>Ruminococcaceae bacterium FB2012</t>
  </si>
  <si>
    <t>Firmicutes › Clostridia › Eubacteriales › Oscillospiraceae › unclassified Oscillospiraceae</t>
  </si>
  <si>
    <t>A0A1G6ADL6</t>
  </si>
  <si>
    <t>Eubacterium oxidoreducens</t>
  </si>
  <si>
    <t>Firmicutes › Clostridia › Eubacteriales › Eubacteriaceae › Eubacterium</t>
  </si>
  <si>
    <t>A0A1G6CA47</t>
  </si>
  <si>
    <t>Facklamia miroungae</t>
  </si>
  <si>
    <t>A0A1G7QB20</t>
  </si>
  <si>
    <t>Firmicutes › Bacilli › Lactobacillales › Aerococcaceae › Facklamia</t>
  </si>
  <si>
    <t>Sarcina sp. DSM 11001</t>
  </si>
  <si>
    <t>Firmicutes › Clostridia › Eubacteriales › Clostridiaceae › Sarcina › unclassified Sarcina</t>
  </si>
  <si>
    <t>A0A1G9KKF0</t>
  </si>
  <si>
    <t>Lachnobacterium bovis DSM 14045</t>
  </si>
  <si>
    <t>A0A1H3KVQ4</t>
  </si>
  <si>
    <t>Firmicutes › Clostridia › Eubacteriales › Lachnospiraceae › Lachnobacterium</t>
  </si>
  <si>
    <t>MSIWSTVGKVACGFALGTAGVKILSSKDAKKCYTNVTAAVYRCKDSVMETATTIKENCQDISADAKEINEKRYAKDRAQEIADAKAVLER</t>
  </si>
  <si>
    <t>Butyrivibrio sp. ob235</t>
  </si>
  <si>
    <t>Firmicutes › Clostridia › Eubacteriales › Lachnospiraceae › Butyrivibrio › unclassified Butyrivibrio</t>
  </si>
  <si>
    <t>A0A1H7PI77</t>
  </si>
  <si>
    <t>Oribacterium sp. KHPX15</t>
  </si>
  <si>
    <t>Firmicutes › Clostridia › Eubacteriales › Lachnospiraceae › Oribacterium › unclassified Oribacterium</t>
  </si>
  <si>
    <t>A0A1H4AB47</t>
  </si>
  <si>
    <t>Lachnospiraceae bacterium NE2001</t>
  </si>
  <si>
    <t>A0A1H8YSW1</t>
  </si>
  <si>
    <t>Granulicatella balaenopterae</t>
  </si>
  <si>
    <t>Firmicutes › Bacilli › Lactobacillales › Carnobacteriaceae › Granulicatella</t>
  </si>
  <si>
    <t>A0A1H9H097</t>
  </si>
  <si>
    <t>[Clostridium] aminophilum</t>
  </si>
  <si>
    <t>A0A1I0GXJ4</t>
  </si>
  <si>
    <t>Acetitomaculum ruminis DSM 5522</t>
  </si>
  <si>
    <t>Firmicutes › Clostridia › Eubacteriales › Lachnospiraceae › Acetitomaculum</t>
  </si>
  <si>
    <t>A0A1I0VV72</t>
  </si>
  <si>
    <t>Butyrivibrio sp. YAB3001</t>
  </si>
  <si>
    <t>A0A1I1JYV5</t>
  </si>
  <si>
    <t>Firmicutes › Clostridia › Eubacteriales › Peptostreptococcaceae</t>
  </si>
  <si>
    <t>A0A1I1Y6R3</t>
  </si>
  <si>
    <t>MSWFTWKKAGIFAGGVLFGSAGLKVLAGRDAKRVYTHCVAAGLRAKDSAMDAVTNIQENFEDIVEEAKLINEERELEEEFWDDFDEFDDEDFWDDEECDCSEYDGEEAVDKK</t>
  </si>
  <si>
    <t>Peptostreptococcaceae bacterium pGA-8</t>
  </si>
  <si>
    <t>Lachnospiraceae bacterium C7</t>
  </si>
  <si>
    <t>A0A1I2RA60</t>
  </si>
  <si>
    <t>Lachnospiraceae bacterium KHIT2</t>
  </si>
  <si>
    <t>A0A1I4F125</t>
  </si>
  <si>
    <t>Butyrivibrio proteoclasticus</t>
  </si>
  <si>
    <t>A0A1I5S5R1</t>
  </si>
  <si>
    <t>Lachnospiraceae bacterium XBB1006</t>
  </si>
  <si>
    <t>A0A1I5W6A9</t>
  </si>
  <si>
    <t>Taxonomic group</t>
  </si>
  <si>
    <t>Eubacterium pyruvativorans</t>
  </si>
  <si>
    <t>A0A1I7GVE8</t>
  </si>
  <si>
    <t>Ruminococcus sp. YE71</t>
  </si>
  <si>
    <t>A0A1K1PD17</t>
  </si>
  <si>
    <t>Ruminococcus flavefaciens</t>
  </si>
  <si>
    <t>A0A1K1PSM9</t>
  </si>
  <si>
    <t>Lactonifactor longoviformis DSM 17459</t>
  </si>
  <si>
    <t>Firmicutes › Clostridia › Eubacteriales › Clostridiaceae › Lactonifactor</t>
  </si>
  <si>
    <t>A0A1M4X8I2</t>
  </si>
  <si>
    <t>Hespellia stercorisuis DSM 15480</t>
  </si>
  <si>
    <t>Firmicutes › Clostridia › Eubacteriales › Lachnospiraceae › Hespellia</t>
  </si>
  <si>
    <t>A0A1M6PGR5</t>
  </si>
  <si>
    <t>Roseburia sp. 831b</t>
  </si>
  <si>
    <t>Firmicutes › Clostridia › Eubacteriales › Lachnospiraceae › Roseburia › unclassified Roseburia</t>
  </si>
  <si>
    <t>A0A1Q9J694</t>
  </si>
  <si>
    <t>Pseudogene</t>
  </si>
  <si>
    <t>Hornefia porci</t>
  </si>
  <si>
    <t>Firmicutes › Clostridia › Eubacteriales › Clostridiales Family XIII. Incertae Sedis › Hornefia</t>
  </si>
  <si>
    <t>A0A1Q9JEX6</t>
  </si>
  <si>
    <t>Clostridium puniceum</t>
  </si>
  <si>
    <t>A0A1S8TPT8</t>
  </si>
  <si>
    <t>Eubacterium uniforme</t>
  </si>
  <si>
    <t>A0A1T4VUL9</t>
  </si>
  <si>
    <t>Gemmiger formicilis</t>
  </si>
  <si>
    <t>Firmicutes › Clostridia › Eubacteriales › Gemmiger</t>
  </si>
  <si>
    <t>A0A1T4XTA0</t>
  </si>
  <si>
    <t>Lachnospiraceae bacterium</t>
  </si>
  <si>
    <t>A0A1T5EZB0</t>
  </si>
  <si>
    <t>Methanobrevibacter arboriphilus JCM 13429 = DSM 1125</t>
  </si>
  <si>
    <t>A0A1V6N2U4</t>
  </si>
  <si>
    <t>Lachnoclostridium sp. An76</t>
  </si>
  <si>
    <t>A0A1Y3TF90</t>
  </si>
  <si>
    <t>Enorma massiliensis</t>
  </si>
  <si>
    <t>Actinobacteria › Coriobacteriia › Coriobacteriales › Coriobacteriaceae › Enorma</t>
  </si>
  <si>
    <t>A0A1Y3U5M5</t>
  </si>
  <si>
    <t>Drancourtella sp. An57</t>
  </si>
  <si>
    <t>Firmicutes › Clostridia › Eubacteriales › Oscillospiraceae › Drancourtella › unclassified Drancourtella</t>
  </si>
  <si>
    <t>A0A1Y3W5B1</t>
  </si>
  <si>
    <t>Blautia sp. An46</t>
  </si>
  <si>
    <t>Firmicutes › Clostridia › Eubacteriales › Lachnospiraceae › Blautia › unclassified Blautia</t>
  </si>
  <si>
    <t>A0A1Y3Y472</t>
  </si>
  <si>
    <t>Collinsella sp. An307</t>
  </si>
  <si>
    <t>A0A1Y4AGA4</t>
  </si>
  <si>
    <t>Actinobacteria › Coriobacteriia › Coriobacteriales › Coriobacteriaceae › Collinsella › unclassified Collinsella</t>
  </si>
  <si>
    <t>Lachnoclostridium sp. An298</t>
  </si>
  <si>
    <t>A0A1Y4BDA5</t>
  </si>
  <si>
    <t>Flavonifractor sp. An306</t>
  </si>
  <si>
    <t>Firmicutes › Clostridia › Eubacteriales › Oscillospiraceae › Flavonifractor › unclassified Flavonifractor</t>
  </si>
  <si>
    <t>A0A1Y4CCX9</t>
  </si>
  <si>
    <t>Desulfovibrio sp. An276</t>
  </si>
  <si>
    <t>Proteobacteria › Deltaproteobacteria › Desulfovibrionales › Desulfovibrionaceae › Desulfovibrio</t>
  </si>
  <si>
    <t>A0A1Y4D8D6</t>
  </si>
  <si>
    <t>Anaeromassilibacillus sp. An250</t>
  </si>
  <si>
    <t>Firmicutes › Clostridia › Eubacteriales › Oscillospiraceae › Anaeromassilibacillus › unclassified Anaeromassilibacillus</t>
  </si>
  <si>
    <t>A0A1Y4EPH0</t>
  </si>
  <si>
    <t>Anaerofilum sp. An201</t>
  </si>
  <si>
    <t>Firmicutes › Clostridia › Eubacteriales › Oscillospiraceae › Anaerofilum › unclassified Anaerofilum</t>
  </si>
  <si>
    <t>A0A1Y4H5B6</t>
  </si>
  <si>
    <t>Anaeromassilibacillus sp. An20</t>
  </si>
  <si>
    <t>A0A1Y4I1Z8</t>
  </si>
  <si>
    <t>Lachnoclostridium sp. An196</t>
  </si>
  <si>
    <t>A0A1Y4IMP3</t>
  </si>
  <si>
    <t>Gemmiger sp. An194</t>
  </si>
  <si>
    <t>Firmicutes › Clostridia › Eubacteriales › Gemmiger › unclassified Gemmiger</t>
  </si>
  <si>
    <t>A0A1Y4ISL5</t>
  </si>
  <si>
    <t>Lachnoclostridium sp. An181</t>
  </si>
  <si>
    <t>A0A1Y4KZM0</t>
  </si>
  <si>
    <t>Pseudoflavonifractor sp. An184</t>
  </si>
  <si>
    <t>Firmicutes › Clostridia › Eubacteriales › Oscillospiraceae › Pseudoflavonifractor › unclassified Pseudoflavonifractor</t>
  </si>
  <si>
    <t>A0A1Y4LNS1</t>
  </si>
  <si>
    <t>Pseudoflavonifractor sp. An185</t>
  </si>
  <si>
    <t>A0A1Y4LRM9</t>
  </si>
  <si>
    <t>Pseudoflavonifractor sp. An176</t>
  </si>
  <si>
    <t>A0A1Y4M446</t>
  </si>
  <si>
    <t>A0A1Y4M696</t>
  </si>
  <si>
    <t>Anaeromassilibacillus sp. An172</t>
  </si>
  <si>
    <t>A0A1Y4N5G1</t>
  </si>
  <si>
    <t>Lachnoclostridium sp. An169</t>
  </si>
  <si>
    <t>A0A1Y4NSP5</t>
  </si>
  <si>
    <t>Lachnoclostridium sp. An14</t>
  </si>
  <si>
    <t>A0A1Y4RBQ3</t>
  </si>
  <si>
    <t>Flavonifractor sp. An135</t>
  </si>
  <si>
    <t>A0A1Y4RS43</t>
  </si>
  <si>
    <t>Lachnoclostridium sp. An131</t>
  </si>
  <si>
    <t>A0A1Y4S5J4</t>
  </si>
  <si>
    <t>A0A1Y4SDN0</t>
  </si>
  <si>
    <t>Lachnoclostridium sp. An118</t>
  </si>
  <si>
    <t>A0A1Y4TY93</t>
  </si>
  <si>
    <t>Flavonifractor sp. An100</t>
  </si>
  <si>
    <t>Flavonifractor sp. An10</t>
  </si>
  <si>
    <t>A0A1Y4WBD6</t>
  </si>
  <si>
    <t>A0A1Y4WTJ1</t>
  </si>
  <si>
    <t>Desulfobulbus oralis</t>
  </si>
  <si>
    <t>Proteobacteria › Deltaproteobacteria › Desulfobacterales › Desulfobulbaceae › Desulfobulbus</t>
  </si>
  <si>
    <t>A0A2L1GLP3</t>
  </si>
  <si>
    <t>Streptococcus sp. UMB1385</t>
  </si>
  <si>
    <t>Firmicutes › Bacilli › Lactobacillales › Streptococcaceae › Streptococcus</t>
  </si>
  <si>
    <t>A0A2N6S5F0</t>
  </si>
  <si>
    <t>MSIKALKVAKAALKTPGVFAGGVAFGTFGLKLLSSKDAKKGYSVVLSKLYKAKDGVEGTVSNIKQHADDVVADAKDLYEKEKRESNLQELEAK</t>
  </si>
  <si>
    <t>Dolosicoccus paucivorans</t>
  </si>
  <si>
    <t>Firmicutes › Bacilli › Lactobacillales › Aerococcaceae › Dolosicoccus</t>
  </si>
  <si>
    <t>A0A2N6SL09</t>
  </si>
  <si>
    <t>Lawsonibacter asaccharolyticus</t>
  </si>
  <si>
    <t>Firmicutes › Clostridia › Eubacteriales › Lawsonibacter</t>
  </si>
  <si>
    <t>A0A2P2F9W5</t>
  </si>
  <si>
    <t>Fusobacterium naviforme</t>
  </si>
  <si>
    <t>Fusobacteria › Fusobacteriales › Fusobacteriaceae › Fusobacterium</t>
  </si>
  <si>
    <t>A0A2P8EPV0</t>
  </si>
  <si>
    <t>Desulfonatronum sp. SC1</t>
  </si>
  <si>
    <t>Proteobacteria › Deltaproteobacteria › Desulfovibrionales › Desulfonatronaceae › Desulfonatronum › unclassified Desulfonatronum</t>
  </si>
  <si>
    <t>A0A2T5C9A5</t>
  </si>
  <si>
    <t>Agathobaculum butyriciproducens</t>
  </si>
  <si>
    <t>Firmicutes › Clostridia › Eubacteriales › Oscillospiraceae › Agathobaculum</t>
  </si>
  <si>
    <t>A0A2U1BDM9</t>
  </si>
  <si>
    <t>Methanobrevibacter woesei</t>
  </si>
  <si>
    <t>A0A2U1S9L4</t>
  </si>
  <si>
    <t>Methanobrevibacter thaueri</t>
  </si>
  <si>
    <t>A0A315Y9V4</t>
  </si>
  <si>
    <t>Methanosphaera sp. rholeuAM6</t>
  </si>
  <si>
    <t>Archaea › Euryarchaeota › Methanomada group › Methanobacteria › Methanobacteriales › Methanobacteriaceae › Methanosphaera › unclassified Methanosphaera</t>
  </si>
  <si>
    <t>A0A328S375</t>
  </si>
  <si>
    <t>Suicoccus acidiformans</t>
  </si>
  <si>
    <t>Firmicutes › Bacilli › Lactobacillales › Aerococcaceae › Suicoccus</t>
  </si>
  <si>
    <t>A0A347WMV2</t>
  </si>
  <si>
    <t>Subdoligranulum sp. APC924/74</t>
  </si>
  <si>
    <t>Firmicutes › Clostridia › Eubacteriales › Oscillospiraceae › Subdoligranulum › unclassified Subdoligranulum</t>
  </si>
  <si>
    <t>A0A367GDV3</t>
  </si>
  <si>
    <t>Senegalimassilia anaerobia</t>
  </si>
  <si>
    <t>Actinobacteria › Coriobacteriia › Coriobacteriales › Coriobacteriaceae › Senegalimassilia</t>
  </si>
  <si>
    <t>A0A369LB71</t>
  </si>
  <si>
    <t>Lachnospiraceae bacterium OF09-6</t>
  </si>
  <si>
    <t>A0A373AC13</t>
  </si>
  <si>
    <t>Clostridiales bacterium AM23-16LB</t>
  </si>
  <si>
    <t>A0A373BDX4</t>
  </si>
  <si>
    <t>Eubacterium sp. AF36-5BH</t>
  </si>
  <si>
    <t>Firmicutes › Clostridia › Eubacteriales › Eubacteriaceae › Eubacterium › unclassified Eubacterium</t>
  </si>
  <si>
    <t>A0A373LQ01</t>
  </si>
  <si>
    <t>Ruminococcus sp. AF31-8BH</t>
  </si>
  <si>
    <t>A0A373NET0</t>
  </si>
  <si>
    <t>Dorea sp. OM02-2LB</t>
  </si>
  <si>
    <t>Firmicutes › Clostridia › Eubacteriales › Lachnospiraceae › Dorea › unclassified Dorea</t>
  </si>
  <si>
    <t>A0A374X2M4</t>
  </si>
  <si>
    <t>Dorea sp. AF36-15AT</t>
  </si>
  <si>
    <t>A0A396L4B5</t>
  </si>
  <si>
    <t>Veillonella criceti</t>
  </si>
  <si>
    <t>A0A380NI24</t>
  </si>
  <si>
    <t>Clostridium sp. OM02-18AC</t>
  </si>
  <si>
    <t>A0A396PW01</t>
  </si>
  <si>
    <t>Coprococcus catus</t>
  </si>
  <si>
    <t>Firmicutes › Clostridia › Eubacteriales › Lachnospiraceae › Coprococcus</t>
  </si>
  <si>
    <t>A0A3E2XPY5</t>
  </si>
  <si>
    <t>Parolsenella catena</t>
  </si>
  <si>
    <t>Actinobacteria › Coriobacteriia › Coriobacteriales › Atopobiaceae › Parolsenella</t>
  </si>
  <si>
    <t>A0A3G9KA65</t>
  </si>
  <si>
    <t>Slackia equolifaciens</t>
  </si>
  <si>
    <t>Actinobacteria › Coriobacteriia › Eggerthellales › Eggerthellaceae › Slackia</t>
  </si>
  <si>
    <t>A0A3N0ASI3</t>
  </si>
  <si>
    <t>Slackia isoflavoniconvertens</t>
  </si>
  <si>
    <t>A0A3N0IAL4</t>
  </si>
  <si>
    <t>Fretibacterium sp. OH1220_COT-178</t>
  </si>
  <si>
    <t>Synergistetes › Synergistia › Synergistales › Synergistaceae › Fretibacterium › unclassified Fretibacterium</t>
  </si>
  <si>
    <t>A0A3P1Y4I4</t>
  </si>
  <si>
    <t>Anaerotruncus sp. AF02-27</t>
  </si>
  <si>
    <t>Firmicutes › Clostridia › Eubacteriales › Oscillospiraceae › Anaerotruncus › unclassified Anaerotruncus</t>
  </si>
  <si>
    <t>A0A413G352</t>
  </si>
  <si>
    <t>Blautia sp. OF03-15BH</t>
  </si>
  <si>
    <t>A0A413HYZ0</t>
  </si>
  <si>
    <t>Sutterella sp. AM11-39</t>
  </si>
  <si>
    <t>Proteobacteria › Betaproteobacteria › Burkholderiales › Sutterellaceae › Sutterella › unclassified Sutterella</t>
  </si>
  <si>
    <t>A0A415CIQ0</t>
  </si>
  <si>
    <t>Ruminococcus sp. AF41-9</t>
  </si>
  <si>
    <t>A0A416BIZ8</t>
  </si>
  <si>
    <t>Lachnospiraceae bacterium AM48-27BH</t>
  </si>
  <si>
    <t>A0A416JUI6</t>
  </si>
  <si>
    <t>Pseudoflavonifractor sp. AF19-9AC</t>
  </si>
  <si>
    <t>A0A416R4N6</t>
  </si>
  <si>
    <t>Erysipelatoclostridium sp. AM42-17</t>
  </si>
  <si>
    <t>Firmicutes › Erysipelotrichia › Erysipelotrichales › Erysipelotrichaceae › Erysipelatoclostridium › unclassified Erysipelatoclostridium</t>
  </si>
  <si>
    <t>A0A417CDV4</t>
  </si>
  <si>
    <t>MKDLLKNKTLLSFVGGVVATVAGTRFVKSDCARKMAVKSIASGMQVKDNAMATYDTIVEDAKDIYEEAKNKRAGE</t>
  </si>
  <si>
    <t>Ruminococcus sp. AM42-11</t>
  </si>
  <si>
    <t>A0A417CPB9</t>
  </si>
  <si>
    <t>Ruminococcaceae bacterium AM28-23LB</t>
  </si>
  <si>
    <t>A0A417HCY5</t>
  </si>
  <si>
    <t>Ruminococcaceae bacterium TF06-43</t>
  </si>
  <si>
    <t>A0A417NFA0</t>
  </si>
  <si>
    <t>Clostridiaceae bacterium OM08-6BH</t>
  </si>
  <si>
    <t>Firmicutes › Clostridia › Eubacteriales › Clostridiaceae</t>
  </si>
  <si>
    <t>A0A417PFF4</t>
  </si>
  <si>
    <t>Lachnospiraceae bacterium OM04-12BH</t>
  </si>
  <si>
    <t>A0A417U7U1</t>
  </si>
  <si>
    <t>Atopobacter sp. AH10</t>
  </si>
  <si>
    <t>Firmicutes › Bacilli › Lactobacillales › Carnobacteriaceae › Atopobacter › unclassified Atopobacter</t>
  </si>
  <si>
    <t>A0A421BFB7</t>
  </si>
  <si>
    <t>Kineothrix alysoides</t>
  </si>
  <si>
    <t>Firmicutes › Clostridia › Eubacteriales › Lachnospiraceae › Kineothrix</t>
  </si>
  <si>
    <t>A0A4R1QTT8</t>
  </si>
  <si>
    <t>Granulicatella sp. WM01</t>
  </si>
  <si>
    <t>Firmicutes › Bacilli › Lactobacillales › Carnobacteriaceae › Granulicatella › unclassified Granulicatella</t>
  </si>
  <si>
    <t>A0A4Y9IVL0</t>
  </si>
  <si>
    <t>MLKELMIVTKVLKKSSVFLGGVAFGSAGLKLLASRDAKKVYAKVLATSYKMKDGLDATVSCVKQHADDVLQDAKYMYEQEKKDTQLLDIKEK</t>
  </si>
  <si>
    <t>Collinsella sp. AK_207A</t>
  </si>
  <si>
    <t>A0A5K1ITI1</t>
  </si>
  <si>
    <t>treptococcus sanguinis (strain SK36)</t>
  </si>
  <si>
    <t>A3CQE6</t>
  </si>
  <si>
    <t>MLKEVLNVAKVAKKSSLFLGGVAFGTLGLKVLASKEAKKGYSKALAKAYKLKDGLDASVSVVKQHGDDVLQDAKYLYEQEKKEEQLDSLTGE</t>
  </si>
  <si>
    <t>Eubacterium ventriosum ATCC 27560</t>
  </si>
  <si>
    <t>A5Z5U1</t>
  </si>
  <si>
    <t>Pseudoflavonifractor capillosus ATCC 29799</t>
  </si>
  <si>
    <t>Firmicutes › Clostridia › Eubacteriales › Oscillospiraceae › Pseudoflavonifractor</t>
  </si>
  <si>
    <t>A6NST5</t>
  </si>
  <si>
    <t>A6P2R9</t>
  </si>
  <si>
    <t>Erysipelatoclostridium ramosum DSM 1402</t>
  </si>
  <si>
    <t>Firmicutes › Erysipelotrichia › Erysipelotrichales › Erysipelotrichaceae › Erysipelatoclostridium</t>
  </si>
  <si>
    <t>B0N696</t>
  </si>
  <si>
    <t>MKDLLKNKTVLSFVGGIAATIAGAKFLKSDKARTMAVNSLASGMKLKDDAMATYETIKEDAKDICYEAKAKNEGE</t>
  </si>
  <si>
    <t>Anaerotruncus colihominis DSM 17241</t>
  </si>
  <si>
    <t>Firmicutes › Clostridia › Eubacteriales › Oscillospiraceae › Anaerotruncus</t>
  </si>
  <si>
    <t>B0P9Q2</t>
  </si>
  <si>
    <t>MNCYKNLALFAGGILFGSAGVKLLASKDAKKVYTHAAAAALRMKDSVMQTVTCVQENAADILASAKDINEQRAAQETVVEDMSEEAGEA</t>
  </si>
  <si>
    <t>Finegoldia magna (strain ATCC 29328 / DSM 20472 / WAL 2508) (Peptostreptococcus magnus)</t>
  </si>
  <si>
    <t>Firmicutes › Tissierellia › Tissierellales › Peptoniphilaceae › Finegoldia</t>
  </si>
  <si>
    <t>B0S2G2</t>
  </si>
  <si>
    <t>[Ruminococcus] lactaris ATCC 29176</t>
  </si>
  <si>
    <t>Firmicutes › Clostridia › Eubacteriales › Lachnospiraceae › Mediterraneibacter</t>
  </si>
  <si>
    <t>B5CNP6</t>
  </si>
  <si>
    <t>Desulfovibrio piger ATCC 29098</t>
  </si>
  <si>
    <t>B6WTL1</t>
  </si>
  <si>
    <t>[Bacteroides] pectinophilus ATCC 43243</t>
  </si>
  <si>
    <t>B7AWF8</t>
  </si>
  <si>
    <t>MKNCLKDVDWKKVGTFAGGVLFGTAGIRILSSKDAKKVYTNCTAAVLRAKKCVMAAANTIQENCGDIYADAKDINEKREAAADELFFEDASTDVKASDSTVTE</t>
  </si>
  <si>
    <t>[Clostridium] asparagiforme DSM 15981</t>
  </si>
  <si>
    <t>Firmicutes › Clostridia › Eubacteriales › Lachnospiraceae › Enterocloster</t>
  </si>
  <si>
    <t>C0D2L5</t>
  </si>
  <si>
    <t>Firmicutes › Tissierellia › Tissierellales › Peptoniphilaceae › Anaerococcus</t>
  </si>
  <si>
    <t>C2BFV0</t>
  </si>
  <si>
    <t>Oribacterium sinus F0268</t>
  </si>
  <si>
    <t>Firmicutes › Clostridia › Eubacteriales › Lachnospiraceae › Oribacterium</t>
  </si>
  <si>
    <t>C2KXN0</t>
  </si>
  <si>
    <t>Shuttleworthia satelles DSM 14600</t>
  </si>
  <si>
    <t>C4G9D3</t>
  </si>
  <si>
    <t>Firmicutes › Clostridia › Eubacteriales › Lachnospiraceae › Shuttleworthia</t>
  </si>
  <si>
    <t>Lachnospira eligens (strain ATCC 27750 / DSM 3376 / VPI C15-48 / C15-B4) (Eubacterium eligens)</t>
  </si>
  <si>
    <t>Firmicutes › Clostridia › Eubacteriales › Lachnospiraceae › Lachnospira</t>
  </si>
  <si>
    <t>C4Z4A6</t>
  </si>
  <si>
    <t>Agathobacter rectalis (strain ATCC 33656 / DSM 3377 / JCM 17463 / KCTC 5835 / VPI 0990) (Eubacterium rectale)</t>
  </si>
  <si>
    <t>C4ZHI1</t>
  </si>
  <si>
    <t>Clostridiales bacterium 1_7_47FAA</t>
  </si>
  <si>
    <t>C5EGF0</t>
  </si>
  <si>
    <t>Marvinbryantia formatexigens DSM 14469</t>
  </si>
  <si>
    <t>Firmicutes › Clostridia › Eubacteriales › Lachnospiraceae › Marvinbryantia</t>
  </si>
  <si>
    <t>C6LHL8</t>
  </si>
  <si>
    <t>Faecalibacterium prausnitzii (strain DSM 17677 / JCM 31915 / A2-165)</t>
  </si>
  <si>
    <t>C7HA50</t>
  </si>
  <si>
    <t>C7HWQ5</t>
  </si>
  <si>
    <t>Slackia heliotrinireducens (strain ATCC 29202 / DSM 20476 / NCTC 11029 / RHS 1) (Peptococcus heliotrinreducens)</t>
  </si>
  <si>
    <t>C7N3Y9</t>
  </si>
  <si>
    <t>Granulicatella adiacens ATCC 49175</t>
  </si>
  <si>
    <t>C8NIL1</t>
  </si>
  <si>
    <t>Eggerthella lenta (strain ATCC 25559 / DSM 2243 / CCUG 17323 / JCM 9979 / KCTC 3265 / NCTC 11813 / VPI 0255 / 1899 B) (Eubacterium lentum)</t>
  </si>
  <si>
    <t>Actinobacteria › Coriobacteriia › Eggerthellales › Eggerthellaceae › Eggerthella</t>
  </si>
  <si>
    <t>C8WPI0</t>
  </si>
  <si>
    <t>Slackia exigua (strain ATCC 700122 / DSM 15923 / CIP 105133 / JCM 11022 / KCTC 5966 / S-7)</t>
  </si>
  <si>
    <t>D0WFB8</t>
  </si>
  <si>
    <t>D0WJ50</t>
  </si>
  <si>
    <t>D1VRR8</t>
  </si>
  <si>
    <t>Acidaminococcus fermentans (strain ATCC 25085 / DSM 20731 / VR4)</t>
  </si>
  <si>
    <t>Firmicutes › Negativicutes › Acidaminococcales › Acidaminococcaceae › Acidaminococcus</t>
  </si>
  <si>
    <t>D2RMW5</t>
  </si>
  <si>
    <t>Methanobrevibacter ruminantium (strain ATCC 35063 / DSM 1093 / JCM 13430 / OCM 146 / M1) (Methanobacterium ruminantium)</t>
  </si>
  <si>
    <t>D3E1A3</t>
  </si>
  <si>
    <t>Mageeibacillus indolicus (strain UPII9-5) (Clostridiales genomosp. BVAB3 (strain UPII9-5))</t>
  </si>
  <si>
    <t>Firmicutes › Clostridia › Eubacteriales › Oscillospiraceae › Mageeibacillus</t>
  </si>
  <si>
    <t>D3R0T7</t>
  </si>
  <si>
    <t>Oribacterium sp. oral taxon 078 str. F0262</t>
  </si>
  <si>
    <t>Bacteria › Firmicutes › Clostridia › Eubacteriales › Lachnospiraceae › Oribacterium › unclassified Oribacterium</t>
  </si>
  <si>
    <t>D4CPV8</t>
  </si>
  <si>
    <t>Faecalibacterium prausnitzii L2-6</t>
  </si>
  <si>
    <t>D4K0N9</t>
  </si>
  <si>
    <t>[Ruminococcus] torques L2-14</t>
  </si>
  <si>
    <t>D4LZC9</t>
  </si>
  <si>
    <t>butyrate-producing bacterium SM4/1</t>
  </si>
  <si>
    <t>D4MP77</t>
  </si>
  <si>
    <t>Anaerostipes hadrus</t>
  </si>
  <si>
    <t>Firmicutes › Clostridia › Eubacteriales › Lachnospiraceae › Anaerostipes</t>
  </si>
  <si>
    <t>D4N0V5</t>
  </si>
  <si>
    <t>Gordonibacter pamelaeae 7-10-1-b</t>
  </si>
  <si>
    <t>Actinobacteria › Coriobacteriia › Eggerthellales › Eggerthellaceae › Gordonibacter</t>
  </si>
  <si>
    <t>D6E8A7</t>
  </si>
  <si>
    <t>butyrate-producing bacterium SS3/4</t>
  </si>
  <si>
    <t>D7GW12</t>
  </si>
  <si>
    <t>Peptoniphilus sp. oral taxon 386 str. F0131</t>
  </si>
  <si>
    <t>Firmicutes › Tissierellia › Tissierellales › Peptoniphilaceae › Peptoniphilus › unclassified Peptoniphilus</t>
  </si>
  <si>
    <t>D7N5J0</t>
  </si>
  <si>
    <t>Peptoniphilus duerdenii ATCC BAA-1640</t>
  </si>
  <si>
    <t xml:space="preserve">Firmicutes › Tissierellia › Tissierellales › Peptoniphilaceae › Peptoniphilus </t>
  </si>
  <si>
    <t>E0NLW4</t>
  </si>
  <si>
    <t>Streptococcus infantis SK1302</t>
  </si>
  <si>
    <t>E1M7H7</t>
  </si>
  <si>
    <t>MLKEVLSVAKVAKKSSLFLGGVAFGTLGLKILASKEAKKGYSKALAKAYKLKDELDASVSIVKQHGDDVLQDAKYLYEQEKKEEQLDSLIGE</t>
  </si>
  <si>
    <t>Peptoniphilus harei ACS-146-V-Sch2b</t>
  </si>
  <si>
    <t>E4L0J3</t>
  </si>
  <si>
    <t>Bilophila wadsworthia (strain 3_1_6)</t>
  </si>
  <si>
    <t>Proteobacteria › Deltaproteobacteria › Desulfovibrionales › Desulfovibrionaceae › Bilophila</t>
  </si>
  <si>
    <t>E5YAK3</t>
  </si>
  <si>
    <t>Pseudoramibacter alactolyticus ATCC 23263</t>
  </si>
  <si>
    <t>Firmicutes › Clostridia › Eubacteriales › Eubacteriaceae › Pseudoramibacter</t>
  </si>
  <si>
    <t>E6MGU7</t>
  </si>
  <si>
    <t>[Clostridium] symbiosum WAL-14163</t>
  </si>
  <si>
    <t>E7GMN9</t>
  </si>
  <si>
    <t>Ruminococcus albus 8</t>
  </si>
  <si>
    <t>E9S8U6</t>
  </si>
  <si>
    <t>F0GW05</t>
  </si>
  <si>
    <t>Syntrophobotulus glycolicus (strain DSM 8271 / FlGlyR)</t>
  </si>
  <si>
    <t>Firmicutes › Clostridia › Eubacteriales › Peptococcaceae › Syntrophobotulus</t>
  </si>
  <si>
    <t>F0SXJ1</t>
  </si>
  <si>
    <t>Clostridium sp. D5</t>
  </si>
  <si>
    <t>F0YVG1</t>
  </si>
  <si>
    <t>Lachnospiraceae bacterium 9_1_43BFAA</t>
  </si>
  <si>
    <t>F3AK18</t>
  </si>
  <si>
    <t>Treponema primitia (strain ATCC BAA-887 / DSM 12427 / ZAS-2)</t>
  </si>
  <si>
    <t>Spirochaetes › Spirochaetales › Spirochaetaceae › Treponema</t>
  </si>
  <si>
    <t>F5YIT9</t>
  </si>
  <si>
    <t>Clostridium sp. (strain SY8519)</t>
  </si>
  <si>
    <t>F7V3Y6</t>
  </si>
  <si>
    <t>MFKGWSKLGILAGGFLIGTYGVKLLSGRDAKKAYTHCTAAVLRMKDQVVKDLTVIGENCGDIAADAKEINEKRAQEQEAKIIENAKEVISKTEQKEA</t>
  </si>
  <si>
    <t>Peptoniphilus sp. oral taxon 375 str. F0436</t>
  </si>
  <si>
    <t>F9MT25</t>
  </si>
  <si>
    <t>Veillonella sp. oral taxon 780 str. F0422</t>
  </si>
  <si>
    <t>Firmicutes › Negativicutes › Veillonellales › Veillonellaceae › Veillonella › unclassified Veillonella</t>
  </si>
  <si>
    <t>F9N6T3</t>
  </si>
  <si>
    <t>Streptococcus oralis SK313</t>
  </si>
  <si>
    <t>F9Q5H1</t>
  </si>
  <si>
    <t>MLKEVLTVAKVAKKSSLFLGGVAFGTLGLKILASKEAKKGYSKALAKAYKLKDGLDASVSVVKQHGDDVLQDAKYLYEQEKKKSN</t>
  </si>
  <si>
    <t>Desulfovibrio sp. 6_1_46AFAA</t>
  </si>
  <si>
    <t>G1UQ48</t>
  </si>
  <si>
    <t>Roseburia hominis (strain DSM 16839 / JCM 17582 / NCIMB 14029 / A2-183)</t>
  </si>
  <si>
    <t>Firmicutes › Clostridia › Eubacteriales › Lachnospiraceae › Roseburia</t>
  </si>
  <si>
    <t>G2T353</t>
  </si>
  <si>
    <t>Acidaminococcus intestini (strain RyC-MR95)</t>
  </si>
  <si>
    <t>G4Q7E5</t>
  </si>
  <si>
    <t>Johnsonella ignava ATCC 51276</t>
  </si>
  <si>
    <t>Firmicutes › Clostridia › Eubacteriales › Lachnospiraceae › Johnsonella</t>
  </si>
  <si>
    <t>G5GG17</t>
  </si>
  <si>
    <t>Oribacterium parvum ACB1</t>
  </si>
  <si>
    <t>G9WKV4</t>
  </si>
  <si>
    <t>Stomatobaculum longum</t>
  </si>
  <si>
    <t>Firmicutes › Clostridia › Eubacteriales › Lachnospiraceae › Stomatobaculum</t>
  </si>
  <si>
    <t>H1HVH6</t>
  </si>
  <si>
    <t>H1PKX9</t>
  </si>
  <si>
    <t>Firmicutes › Clostridia › Eubacteriales › Clostridiales Family XIII. Incertae Sedis</t>
  </si>
  <si>
    <t>Eubacterium infirmum F0142</t>
  </si>
  <si>
    <t>Sutterella parvirubra YIT 11816</t>
  </si>
  <si>
    <t>Proteobacteria › Betaproteobacteria › Burkholderiales › Sutterellaceae › Sutterella</t>
  </si>
  <si>
    <t>H3KBX3</t>
  </si>
  <si>
    <t>Dolosigranulum pigrum ATCC 51524</t>
  </si>
  <si>
    <t>Firmicutes › Bacilli › Lactobacillales › Carnobacteriaceae › Dolosigranulum</t>
  </si>
  <si>
    <t>H3NC70</t>
  </si>
  <si>
    <t>Treponema sp. JC4</t>
  </si>
  <si>
    <t>Spirochaetes › Spirochaetales › Spirochaetaceae › Treponema › unclassified Treponema</t>
  </si>
  <si>
    <t>I0XAP3</t>
  </si>
  <si>
    <t>[Eubacterium] cellulosolvens 6</t>
  </si>
  <si>
    <t>I5AWM8</t>
  </si>
  <si>
    <t>Mogibacterium sp. CM50</t>
  </si>
  <si>
    <t>Firmicutes › Clostridia › Eubacteriales › Clostridiales Family XIII. Incertae Sedis › Mogibacterium › unclassified Mogibacterium</t>
  </si>
  <si>
    <t>J4WCT6</t>
  </si>
  <si>
    <t>Lachnoanaerobaculum sp. ICM7</t>
  </si>
  <si>
    <t>Firmicutes › Clostridia › Eubacteriales › Lachnospiraceae › Lachnoanaerobaculum › unclassified Lachnoanaerobaculum</t>
  </si>
  <si>
    <t>J5GWQ1</t>
  </si>
  <si>
    <t>Facklamia ignava CCUG 37419</t>
  </si>
  <si>
    <t>K1MIW0</t>
  </si>
  <si>
    <t>Deinococcus peraridilitoris (strain DSM 19664 / LMG 22246 / CIP 109416 / KR-200)</t>
  </si>
  <si>
    <t>Deinococcus-Thermus › Deinococci › Deinococcales › Deinococcaceae › Deinococcus</t>
  </si>
  <si>
    <t>L0A7A5</t>
  </si>
  <si>
    <t>Clostridioides difficile (strain 630) (Peptoclostridium difficile)</t>
  </si>
  <si>
    <t>Firmicutes › Clostridia › Eubacteriales › Peptostreptococcaceae › Clostridioides</t>
  </si>
  <si>
    <t>Q189E0</t>
  </si>
  <si>
    <t>Methanosphaera stadtmanae (strain ATCC 43021 / DSM 3091 / JCM 11832 / MCB-3)</t>
  </si>
  <si>
    <t xml:space="preserve">Archaea › Euryarchaeota › Methanomada group › Methanobacteria › Methanobacteriales › Methanobacteriaceae › Methanosphaera </t>
  </si>
  <si>
    <t>Q2NG39</t>
  </si>
  <si>
    <t>Treponema denticola (strain ATCC 35405 / DSM 14222 / CIP 103919 / JCM 8153 / KCTC 15104)</t>
  </si>
  <si>
    <t>Q73QH1</t>
  </si>
  <si>
    <t>Q8CY77</t>
  </si>
  <si>
    <t>Streptococcus pneumoniae (strain ATCC BAA-255 / R6)</t>
  </si>
  <si>
    <t>MLYNNDKEEISMLKEVLTVAKVAKKSSLFLGGVAFGTLGLKILASKEAKKGYSKALAKAYKLKDELDASVSVVKQHGDDVLQDAKYLYEQEKKEEQLDSLIGE</t>
  </si>
  <si>
    <t>Firmicutes bacterium CAG:102</t>
  </si>
  <si>
    <t>Firmicutes › environmental samples</t>
  </si>
  <si>
    <t>R5ADY2</t>
  </si>
  <si>
    <t>Firmicutes bacterium CAG:103</t>
  </si>
  <si>
    <t>R5B5Q5</t>
  </si>
  <si>
    <t>Firmicutes bacterium CAG:555</t>
  </si>
  <si>
    <t>Firmicutes bacterium CAG:83</t>
  </si>
  <si>
    <t>R5CXE8</t>
  </si>
  <si>
    <t>R5D3U4</t>
  </si>
  <si>
    <t>Dorea sp. CAG:105</t>
  </si>
  <si>
    <t>Firmicutes › Clostridia › Eubacteriales › Lachnospiraceae › Dorea › environmental samples</t>
  </si>
  <si>
    <t>R5D601</t>
  </si>
  <si>
    <t>Eubacterium sp. CAG:86</t>
  </si>
  <si>
    <t>Firmicutes › Clostridia › Eubacteriales › Eubacteriaceae › Eubacterium › environmental samples</t>
  </si>
  <si>
    <t>R5DSP9</t>
  </si>
  <si>
    <t>Clostridium sp. CAG:590</t>
  </si>
  <si>
    <t>Firmicutes › Clostridia › Eubacteriales › Clostridiaceae › Clostridium › environmental samples</t>
  </si>
  <si>
    <t>R5EKU1</t>
  </si>
  <si>
    <t>MLDKLKKIDGKKTGIFAAGVLFGTAGIKILSSKDAKKLYTNCTAAVLRAKEFVMKTATTVQENAEDIYAEAQQINEDRAAKEAELEDITEEEEENTEETTEE</t>
  </si>
  <si>
    <t>Firmicutes bacterium CAG:24</t>
  </si>
  <si>
    <t>R5H3N2</t>
  </si>
  <si>
    <t>Firmicutes bacterium CAG:114</t>
  </si>
  <si>
    <t>R5H880</t>
  </si>
  <si>
    <t>Roseburia inulinivorans CAG:15</t>
  </si>
  <si>
    <t>R5HQX8</t>
  </si>
  <si>
    <t>Firmicutes › Clostridia › Eubacteriales › Lachnospiraceae › Roseburia › environmental samples</t>
  </si>
  <si>
    <t>Clostridium sp. CAG:7</t>
  </si>
  <si>
    <t>R5IN05</t>
  </si>
  <si>
    <t>Firmicutes bacterium CAG:124</t>
  </si>
  <si>
    <t>R5IWN2</t>
  </si>
  <si>
    <t>Coprococcus sp. CAG:782</t>
  </si>
  <si>
    <t>Firmicutes › Clostridia › Eubacteriales › Lachnospiraceae › Coprococcus › environmental samples</t>
  </si>
  <si>
    <t>R5JJV6</t>
  </si>
  <si>
    <t>Clostridium sp. CAG:632</t>
  </si>
  <si>
    <t>R5JSW2</t>
  </si>
  <si>
    <t>Eubacterium sp. CAG:161</t>
  </si>
  <si>
    <t>R5KUT4</t>
  </si>
  <si>
    <t>R5LBP0</t>
  </si>
  <si>
    <t>Firmicutes › Clostridia › Eubacteriales › Lachnospiraceae › Butyrivibrio › environmental samples</t>
  </si>
  <si>
    <t>Butyrivibrio crossotus CAG:259</t>
  </si>
  <si>
    <t>Clostridium sp. CAG:149</t>
  </si>
  <si>
    <t>R5LW67</t>
  </si>
  <si>
    <t>Eubacterium sp. CAG:603</t>
  </si>
  <si>
    <t>R5P2Z0</t>
  </si>
  <si>
    <t>Clostridium sp. CAG:127</t>
  </si>
  <si>
    <t>R5PIR5</t>
  </si>
  <si>
    <t>Coprobacillus sp. CAG:235</t>
  </si>
  <si>
    <t>Firmicutes › Erysipelotrichia › Erysipelotrichales › Coprobacillaceae › Coprobacillus › environmental samples</t>
  </si>
  <si>
    <t>R5Q526</t>
  </si>
  <si>
    <t>Firmicutes bacterium CAG:194</t>
  </si>
  <si>
    <t>R5QI91</t>
  </si>
  <si>
    <t>Clostridium sp. CAG:122</t>
  </si>
  <si>
    <t>R5SCS6</t>
  </si>
  <si>
    <t>Roseburia sp. CAG:50</t>
  </si>
  <si>
    <t>R5U2F0</t>
  </si>
  <si>
    <t xml:space="preserve">pseudogene with similarity to CtpC </t>
  </si>
  <si>
    <t>[Ruminococcus] gnavus CAG:126</t>
  </si>
  <si>
    <t>Firmicutes › Clostridia › Eubacteriales › Oscillospiraceae › Ruminococcus › environmental samples</t>
  </si>
  <si>
    <t>R5UIK6</t>
  </si>
  <si>
    <t>Roseburia sp. CAG:18</t>
  </si>
  <si>
    <t>R5UU98</t>
  </si>
  <si>
    <t>Clostridium sp. CAG:167</t>
  </si>
  <si>
    <t>R5VJX3</t>
  </si>
  <si>
    <t>Coprococcus eutactus CAG:665</t>
  </si>
  <si>
    <t>R5WJ88</t>
  </si>
  <si>
    <t>Blautia sp. CAG:257</t>
  </si>
  <si>
    <t>Firmicutes › Clostridia › Eubacteriales › Lachnospiraceae › Blautia › environmental samples</t>
  </si>
  <si>
    <t>R5WS52</t>
  </si>
  <si>
    <t>Anaerotruncus sp. CAG:528</t>
  </si>
  <si>
    <t>Firmicutes › Clostridia › Eubacteriales › Oscillospiraceae › Anaerotruncus › environmental samples</t>
  </si>
  <si>
    <t>R5XCY7</t>
  </si>
  <si>
    <t>Firmicutes bacterium CAG:212</t>
  </si>
  <si>
    <t>R5XEX5</t>
  </si>
  <si>
    <t>Roseburia sp. CAG:197</t>
  </si>
  <si>
    <t>R5YU03</t>
  </si>
  <si>
    <t>Firmicutes bacterium CAG:536</t>
  </si>
  <si>
    <t>R5ZCR9</t>
  </si>
  <si>
    <t>Eubacterium sp. CAG:156</t>
  </si>
  <si>
    <t>R5ZGR2</t>
  </si>
  <si>
    <t>Roseburia intestinalis CAG:13</t>
  </si>
  <si>
    <t>R6B3X6</t>
  </si>
  <si>
    <t>Clostridium sp. CAG:510</t>
  </si>
  <si>
    <t>R6CDT4</t>
  </si>
  <si>
    <t>Clostridium sp. CAG:230</t>
  </si>
  <si>
    <t>R6DNF4</t>
  </si>
  <si>
    <t>Firmicutes bacterium CAG:65</t>
  </si>
  <si>
    <t>R6ECH1</t>
  </si>
  <si>
    <t>Firmicutes bacterium CAG:145</t>
  </si>
  <si>
    <t>R6ER06</t>
  </si>
  <si>
    <t>Eubacterium hallii CAG:12</t>
  </si>
  <si>
    <t>R6FZI3</t>
  </si>
  <si>
    <t>Blautia sp. CAG:52</t>
  </si>
  <si>
    <t>R6H412</t>
  </si>
  <si>
    <t>Eggerthella sp. CAG:209</t>
  </si>
  <si>
    <t>R6H996</t>
  </si>
  <si>
    <t>Actinobacteria › Coriobacteriia › Eggerthellales › Eggerthellaceae › Eggerthella › environmental samples</t>
  </si>
  <si>
    <t>Firmicutes bacterium CAG:240</t>
  </si>
  <si>
    <t>R6IBK6</t>
  </si>
  <si>
    <t>Coprococcus comes CAG:19</t>
  </si>
  <si>
    <t>R6LER4</t>
  </si>
  <si>
    <t>Firmicutes bacterium CAG:170</t>
  </si>
  <si>
    <t>R6M0E5</t>
  </si>
  <si>
    <t>Clostridium leptum CAG:27</t>
  </si>
  <si>
    <t>R6P3V6</t>
  </si>
  <si>
    <t>Clostridium nexile CAG:348</t>
  </si>
  <si>
    <t>R6PSU2</t>
  </si>
  <si>
    <t>Roseburia sp. CAG:45</t>
  </si>
  <si>
    <t>R6PWH1</t>
  </si>
  <si>
    <t>Faecalibacterium sp. CAG:82</t>
  </si>
  <si>
    <t>Firmicutes › Clostridia › Eubacteriales › Oscillospiraceae › Faecalibacterium › environmental samples</t>
  </si>
  <si>
    <t>R6Q939</t>
  </si>
  <si>
    <t>Firmicutes bacterium CAG:466</t>
  </si>
  <si>
    <t>R6Q9V2</t>
  </si>
  <si>
    <t>Eubacterium sp. CAG:274</t>
  </si>
  <si>
    <t>R6QFD4</t>
  </si>
  <si>
    <t>Butyrivibrio sp. CAG:318</t>
  </si>
  <si>
    <t>R6QMC8</t>
  </si>
  <si>
    <t>Clostridium sp. CAG:352</t>
  </si>
  <si>
    <t>R6QMR9</t>
  </si>
  <si>
    <t>R6R3X6</t>
  </si>
  <si>
    <t>Firmicutes bacterium CAG:424</t>
  </si>
  <si>
    <t>R6RBC1</t>
  </si>
  <si>
    <t>Clostridium sp. CAG:58</t>
  </si>
  <si>
    <t>R6RBZ4</t>
  </si>
  <si>
    <t>Dorea formicigenerans CAG:28</t>
  </si>
  <si>
    <t>R6S6X7</t>
  </si>
  <si>
    <t>Eubacterium siraeum CAG:80</t>
  </si>
  <si>
    <t>R6SEM6</t>
  </si>
  <si>
    <t>MNWVKLGIFAGGVAFGSVGLKLLGSKDAKKVYAQVTAATLRAKESVMKTVTNVKENAGDILADAKDINEKRDAKNAVIEDECDCDCGCEAVSEEA</t>
  </si>
  <si>
    <t>Clostridium sp. CAG:448</t>
  </si>
  <si>
    <t>R6SN43</t>
  </si>
  <si>
    <t>Clostridium sp. CAG:964</t>
  </si>
  <si>
    <t>R6UHE8</t>
  </si>
  <si>
    <t>Firmicutes bacterium CAG:227</t>
  </si>
  <si>
    <t>R6VM79</t>
  </si>
  <si>
    <t>Ruminococcus sp. CAG:382</t>
  </si>
  <si>
    <t>R6WJA8</t>
  </si>
  <si>
    <t>Roseburia sp. CAG:380</t>
  </si>
  <si>
    <t>R6WJY6</t>
  </si>
  <si>
    <t>Firmicutes bacterium CAG:534</t>
  </si>
  <si>
    <t>R6ZI92</t>
  </si>
  <si>
    <t>R6ZJ78</t>
  </si>
  <si>
    <t>Firmicutes bacterium CAG:94</t>
  </si>
  <si>
    <t>Roseburia sp. CAG:309</t>
  </si>
  <si>
    <t>R6ZUM4</t>
  </si>
  <si>
    <t>Clostridium sp. CAG:43</t>
  </si>
  <si>
    <t>R7B077</t>
  </si>
  <si>
    <t>Firmicutes bacterium CAG:882</t>
  </si>
  <si>
    <t>R7BKV4</t>
  </si>
  <si>
    <t>Eggerthella sp. CAG:368</t>
  </si>
  <si>
    <t>R7BPD2</t>
  </si>
  <si>
    <t>Sutterella sp. CAG:397</t>
  </si>
  <si>
    <t>Proteobacteria › Betaproteobacteria › Burkholderiales › Sutterellaceae › Sutterella › environmental samples</t>
  </si>
  <si>
    <t>R7C4E9</t>
  </si>
  <si>
    <t>Clostridium sp. CAG:62</t>
  </si>
  <si>
    <t>R7CB45</t>
  </si>
  <si>
    <t>Cryptobacterium sp. CAG:338</t>
  </si>
  <si>
    <t>Actinobacteria › Coriobacteriia › Eggerthellales › Eggerthellaceae › Cryptobacterium › environmental samples</t>
  </si>
  <si>
    <t>R7CIL0</t>
  </si>
  <si>
    <t>Collinsella sp. CAG:289</t>
  </si>
  <si>
    <t>Actinobacteria › Coriobacteriia › Coriobacteriales › Coriobacteriaceae › Collinsella › environmental samples</t>
  </si>
  <si>
    <t>R7D8N6</t>
  </si>
  <si>
    <t>Anaerotruncus sp. CAG:390</t>
  </si>
  <si>
    <t>R7EWZ7</t>
  </si>
  <si>
    <t>Dorea longicatena CAG:42</t>
  </si>
  <si>
    <t>R7FS34</t>
  </si>
  <si>
    <t>Catenibacterium sp. CAG:290</t>
  </si>
  <si>
    <t>R7GM19</t>
  </si>
  <si>
    <t>Firmicutes › Erysipelotrichia › Erysipelotrichales › Coprobacillaceae › Catenibacterium › environmental samples</t>
  </si>
  <si>
    <t>Eubacterium sp. CAG:38</t>
  </si>
  <si>
    <t>R7HA52</t>
  </si>
  <si>
    <t>Clostridium sp. CAG:411</t>
  </si>
  <si>
    <t>R7HZN5</t>
  </si>
  <si>
    <t>Roseburia sp. CAG:303</t>
  </si>
  <si>
    <t>R7ILY5</t>
  </si>
  <si>
    <t>Blautia sp. CAG:37</t>
  </si>
  <si>
    <t>R7JSC5</t>
  </si>
  <si>
    <t>Clostridium sp. CAG:277</t>
  </si>
  <si>
    <t>R7K265</t>
  </si>
  <si>
    <t>Firmicutes bacterium CAG:95</t>
  </si>
  <si>
    <t>R7N332</t>
  </si>
  <si>
    <t>Clostridium clostridioforme CAG:511</t>
  </si>
  <si>
    <t>R7PQI5</t>
  </si>
  <si>
    <t>Roseburia sp. CAG:182</t>
  </si>
  <si>
    <t>R7QWY6</t>
  </si>
  <si>
    <t>Roseburia sp. CAG:100</t>
  </si>
  <si>
    <t>R7R9I9</t>
  </si>
  <si>
    <t>Butyricicoccus pullicaecorum 1.2</t>
  </si>
  <si>
    <t>Firmicutes › Clostridia › Eubacteriales › Clostridiaceae › Butyricicoccus</t>
  </si>
  <si>
    <t>R8VZX0</t>
  </si>
  <si>
    <t>R8W1Z7</t>
  </si>
  <si>
    <t>Lachnospiraceae bacterium A4</t>
  </si>
  <si>
    <t>R9ITC4</t>
  </si>
  <si>
    <t>Lachnospiraceae bacterium M18-1</t>
  </si>
  <si>
    <t>R9JYD8</t>
  </si>
  <si>
    <t>Oscillibacter sp. 1-3</t>
  </si>
  <si>
    <t>Firmicutes › Clostridia › Eubacteriales › Oscillospiraceae › Oscillibacter › unclassified Oscillibacter</t>
  </si>
  <si>
    <t>R9LZE3</t>
  </si>
  <si>
    <t>Dorea sp. 5-2</t>
  </si>
  <si>
    <t>R9MV28</t>
  </si>
  <si>
    <t>Lachnospiraceae bacterium 10-1</t>
  </si>
  <si>
    <t>R9N3E5</t>
  </si>
  <si>
    <t>Oscillibacter sp. KLE 1745</t>
  </si>
  <si>
    <t>U2QA26</t>
  </si>
  <si>
    <t>Erysipelotrichaceae bacterium 5_2_54FAA</t>
  </si>
  <si>
    <t>Firmicutes › Erysipelotrichia › Erysipelotrichales › Erysipelotrichaceae</t>
  </si>
  <si>
    <t>U5F893</t>
  </si>
  <si>
    <t>Peptoniphilus sp. BV3C26</t>
  </si>
  <si>
    <t>U7UDM9</t>
  </si>
  <si>
    <t>Eubacterium brachy ATCC 33089</t>
  </si>
  <si>
    <t>V1D7C3</t>
  </si>
  <si>
    <t>Catonella morbi ATCC 51271</t>
  </si>
  <si>
    <t>Firmicutes › Clostridia › Eubacteriales › Lachnospiraceae › Catonella</t>
  </si>
  <si>
    <t>V2XNK7</t>
  </si>
  <si>
    <t>Abiotrophia defectiva ATCC 49176</t>
  </si>
  <si>
    <t>Firmicutes › Bacilli › Lactobacillales › Aerococcaceae › Abiotrophia</t>
  </si>
  <si>
    <t>W1Q4J2</t>
  </si>
  <si>
    <t>MSLNALKVLKGISKVPSVFLSGVAFGTLGLKLLTSKEAKKGYATVLAKTYKAKDGIDSMVSAVKQHADDIVADAKDLYQAEKTADQLASLEGE</t>
  </si>
  <si>
    <t>Eubacterium nodatum ATCC 33099</t>
  </si>
  <si>
    <t>W2BXM6</t>
  </si>
  <si>
    <t>Veillonella sp. AS16</t>
  </si>
  <si>
    <t>W3Y6B9</t>
  </si>
  <si>
    <t>None</t>
  </si>
  <si>
    <t>PacL1</t>
  </si>
  <si>
    <t>DUF6110 protein (UniprotKB)</t>
  </si>
  <si>
    <t>Neighbour P-ATPase (UniprotKB)</t>
  </si>
  <si>
    <t>1B6</t>
  </si>
  <si>
    <t>A0A011VQL8</t>
  </si>
  <si>
    <t>A0A095ZQV3</t>
  </si>
  <si>
    <t>A0A096BVZ5</t>
  </si>
  <si>
    <t>A0A0A8B2M9</t>
  </si>
  <si>
    <t>A0A0D0SGA4</t>
  </si>
  <si>
    <t>A0A0D0SCE2</t>
  </si>
  <si>
    <t>A0A0F0CEF4</t>
  </si>
  <si>
    <t>A0A0J1J3V4</t>
  </si>
  <si>
    <t>A0A0S2VZF6</t>
  </si>
  <si>
    <t>A0A0V8QC29</t>
  </si>
  <si>
    <t>A0A0X8FKI7</t>
  </si>
  <si>
    <t>A0A133Z127</t>
  </si>
  <si>
    <t>A0A133ZLJ0</t>
  </si>
  <si>
    <t>A0A134AD27</t>
  </si>
  <si>
    <t>A0A137SWG4</t>
  </si>
  <si>
    <t>A0A143XEE4</t>
  </si>
  <si>
    <t>A0A143ZW83</t>
  </si>
  <si>
    <t>A0A173X3P9</t>
  </si>
  <si>
    <t>A0A174JZP4</t>
  </si>
  <si>
    <t>A0A329UH32</t>
  </si>
  <si>
    <t>A0A3E4U2W7</t>
  </si>
  <si>
    <t>A0A176U6J7</t>
  </si>
  <si>
    <t>A0A1C7G255</t>
  </si>
  <si>
    <t>A0A1D9NY92</t>
  </si>
  <si>
    <t>A0A1G4VW08</t>
  </si>
  <si>
    <t>A0A1G5AW55</t>
  </si>
  <si>
    <t>A0A1G5BR47</t>
  </si>
  <si>
    <t>A0A1G5IPJ6</t>
  </si>
  <si>
    <t>A0A1G6ADN5</t>
  </si>
  <si>
    <t>A0A1G6C9Z8</t>
  </si>
  <si>
    <t>A0A1G7QAW1</t>
  </si>
  <si>
    <t>A0A1G9KJZ5</t>
  </si>
  <si>
    <t>A0A1H3KU27</t>
  </si>
  <si>
    <t>A0A1H4AB66</t>
  </si>
  <si>
    <t>A0A1H7PGQ2</t>
  </si>
  <si>
    <t>A0A1H8YSU1</t>
  </si>
  <si>
    <t>A0A1H9H0H4</t>
  </si>
  <si>
    <t>A0A1I0GZB5</t>
  </si>
  <si>
    <t>A0A1I0VU57</t>
  </si>
  <si>
    <t>A0A1I1K8N0</t>
  </si>
  <si>
    <t>A0A1I1Y6T0</t>
  </si>
  <si>
    <t>A0A1I2RIA0</t>
  </si>
  <si>
    <t>A0A1I4F154</t>
  </si>
  <si>
    <t>A0A1I5S5Q0</t>
  </si>
  <si>
    <t>A0A1I5W7V3</t>
  </si>
  <si>
    <t>PacL2</t>
  </si>
  <si>
    <t>A0A1I7GVC4</t>
  </si>
  <si>
    <t>A0A1K1PAE7</t>
  </si>
  <si>
    <t>A0A1K1PUZ9</t>
  </si>
  <si>
    <t>A0A1M4X8M9</t>
  </si>
  <si>
    <t>A0A1M6PGP9</t>
  </si>
  <si>
    <t>A0A1Q9JER9</t>
  </si>
  <si>
    <t>A0A1S8TPF1</t>
  </si>
  <si>
    <t>A0A1T4VUF8</t>
  </si>
  <si>
    <t>A0A1T4XT59</t>
  </si>
  <si>
    <t>A0A1T5EZ65</t>
  </si>
  <si>
    <t>A0A1Y3THP1</t>
  </si>
  <si>
    <t>A0A1Y3U7G8</t>
  </si>
  <si>
    <t>A0A1Y3W5G0</t>
  </si>
  <si>
    <t>A0A1Y3Y452</t>
  </si>
  <si>
    <t>A0A1Y4ANH6</t>
  </si>
  <si>
    <t>A0A1Y4BFG3</t>
  </si>
  <si>
    <t>A0A1Y4CCE3</t>
  </si>
  <si>
    <t>A0A1Y4D651</t>
  </si>
  <si>
    <t>A0A1Y4EVG6</t>
  </si>
  <si>
    <t>A0A1Y4H9S0</t>
  </si>
  <si>
    <t>A0A1Y4I068</t>
  </si>
  <si>
    <t>A0A1Y4IQ46</t>
  </si>
  <si>
    <t>A0A1Y4ISP0</t>
  </si>
  <si>
    <t>A0A1Y4L2M6</t>
  </si>
  <si>
    <t>A0A1Y4LNH4</t>
  </si>
  <si>
    <t>A0A1Y4LU72</t>
  </si>
  <si>
    <t>A0A1Y4M442</t>
  </si>
  <si>
    <t>A0A1Y4N5F7</t>
  </si>
  <si>
    <t>A0A1Y4NSV5</t>
  </si>
  <si>
    <t>A0A1Y4RBG9</t>
  </si>
  <si>
    <t>A0A1Y4RRH0</t>
  </si>
  <si>
    <t>A0A1Y4S8A8</t>
  </si>
  <si>
    <t>A0A1Y4SD64</t>
  </si>
  <si>
    <t>A0A1Y4TZX0</t>
  </si>
  <si>
    <t>A0A1Y4WCE6</t>
  </si>
  <si>
    <t>A0A1Y4WPV2</t>
  </si>
  <si>
    <t>A0A2L1GLM0</t>
  </si>
  <si>
    <t>A0A2N6S5I0</t>
  </si>
  <si>
    <t>A0A2N6SL13</t>
  </si>
  <si>
    <t>A0A2P2F9V4</t>
  </si>
  <si>
    <t>A0A2P8EPV1</t>
  </si>
  <si>
    <t>A0A2T5C9H0</t>
  </si>
  <si>
    <t>A0A2U1BDG8</t>
  </si>
  <si>
    <t>A0A347WMV1</t>
  </si>
  <si>
    <t>A0A367GC56</t>
  </si>
  <si>
    <t>A0A369LDD5</t>
  </si>
  <si>
    <t>A0A373ADH9</t>
  </si>
  <si>
    <t>A0A373BEL5</t>
  </si>
  <si>
    <t>A0A373LRZ0</t>
  </si>
  <si>
    <t>A0A373NEZ1</t>
  </si>
  <si>
    <t>A0A374X2N0</t>
  </si>
  <si>
    <t>A0A396LC62</t>
  </si>
  <si>
    <t>A0A380NG28</t>
  </si>
  <si>
    <t>A0A396Q7F2</t>
  </si>
  <si>
    <t>A0A3E2XR88</t>
  </si>
  <si>
    <t>A0A3G9K8K7</t>
  </si>
  <si>
    <t>A0A3N0ARU8</t>
  </si>
  <si>
    <t>A0A3N0I9T3</t>
  </si>
  <si>
    <t>A0A3P1Y6T0</t>
  </si>
  <si>
    <t>A0A413G307</t>
  </si>
  <si>
    <t>A0A413HYV3</t>
  </si>
  <si>
    <t>A0A415CIM7</t>
  </si>
  <si>
    <t>A0A416BIU8</t>
  </si>
  <si>
    <t>A0A416JUR9</t>
  </si>
  <si>
    <t>A0A416R4M7</t>
  </si>
  <si>
    <t>A0A417CE14</t>
  </si>
  <si>
    <t>A0A417CPG6</t>
  </si>
  <si>
    <t>A0A417HD97</t>
  </si>
  <si>
    <t>A0A417NFH4</t>
  </si>
  <si>
    <t>A0A3R6TFP3</t>
  </si>
  <si>
    <t>A0A417U808</t>
  </si>
  <si>
    <t>A0A421BFH3</t>
  </si>
  <si>
    <t>A0A4R1QUS4</t>
  </si>
  <si>
    <t>A0A4Y9IVX3</t>
  </si>
  <si>
    <t>A0A5K1ITY9</t>
  </si>
  <si>
    <t>A3CQE5</t>
  </si>
  <si>
    <t>A5Z5U2</t>
  </si>
  <si>
    <t>A6NST6</t>
  </si>
  <si>
    <t>A6P2S0</t>
  </si>
  <si>
    <t>B0N697</t>
  </si>
  <si>
    <t>B0P9Q3</t>
  </si>
  <si>
    <t>B0S2G1</t>
  </si>
  <si>
    <t>B5CNP7</t>
  </si>
  <si>
    <t>B6WTL0</t>
  </si>
  <si>
    <t>B7AWF9</t>
  </si>
  <si>
    <t>C0D2L7</t>
  </si>
  <si>
    <t>C2BFU9</t>
  </si>
  <si>
    <t>C2KXM9</t>
  </si>
  <si>
    <t>C4G9D4</t>
  </si>
  <si>
    <t>C4Z4A7</t>
  </si>
  <si>
    <t>C4ZHI2</t>
  </si>
  <si>
    <t>C7HA49</t>
  </si>
  <si>
    <t>C5EGE9</t>
  </si>
  <si>
    <t>C6LHL9</t>
  </si>
  <si>
    <t>C8NIL0</t>
  </si>
  <si>
    <t>C7HWQ6</t>
  </si>
  <si>
    <t>C7N3Y8</t>
  </si>
  <si>
    <t>C8WPI1</t>
  </si>
  <si>
    <t>D1VRR7</t>
  </si>
  <si>
    <t>D2RMT0</t>
  </si>
  <si>
    <t>D0WJ51</t>
  </si>
  <si>
    <t>D0WFB9</t>
  </si>
  <si>
    <t>D4CPV9</t>
  </si>
  <si>
    <t>1B2</t>
  </si>
  <si>
    <t>D4K0N8</t>
  </si>
  <si>
    <t>D4LZD0</t>
  </si>
  <si>
    <t>D4N0V6</t>
  </si>
  <si>
    <t>D7N5J1</t>
  </si>
  <si>
    <t>E0NLW5</t>
  </si>
  <si>
    <t>D7GW13</t>
  </si>
  <si>
    <t>D6E8A8</t>
  </si>
  <si>
    <t>E6MGU6</t>
  </si>
  <si>
    <t>E4L0J2</t>
  </si>
  <si>
    <t>E7GMP0</t>
  </si>
  <si>
    <t>E5YAK4</t>
  </si>
  <si>
    <t>F0GW04</t>
  </si>
  <si>
    <t>F0YVG2</t>
  </si>
  <si>
    <t>E9S8U7</t>
  </si>
  <si>
    <t>F0SXJ2</t>
  </si>
  <si>
    <t>F3AK16</t>
  </si>
  <si>
    <t>F7V3Y7</t>
  </si>
  <si>
    <t>F5YIT8</t>
  </si>
  <si>
    <t>F9Q5H2</t>
  </si>
  <si>
    <t>F9N6T2</t>
  </si>
  <si>
    <t>G1UQ47</t>
  </si>
  <si>
    <t>G2T352</t>
  </si>
  <si>
    <t>H1HVH7</t>
  </si>
  <si>
    <t>G5GG16</t>
  </si>
  <si>
    <t>G9WKV3</t>
  </si>
  <si>
    <t>G4Q7E6</t>
  </si>
  <si>
    <t>H3KBX2</t>
  </si>
  <si>
    <t>H1PKY0</t>
  </si>
  <si>
    <t>H3NC71</t>
  </si>
  <si>
    <t>I0XAP2</t>
  </si>
  <si>
    <t>J4UHL7</t>
  </si>
  <si>
    <t>J5UL27</t>
  </si>
  <si>
    <t>K1LGQ3</t>
  </si>
  <si>
    <t>I5AWM9</t>
  </si>
  <si>
    <t>Q8DN51</t>
  </si>
  <si>
    <t>L0A9D6</t>
  </si>
  <si>
    <t>Q73QH0</t>
  </si>
  <si>
    <t>Q189D2</t>
  </si>
  <si>
    <t>R5ABL5</t>
  </si>
  <si>
    <t>R5DG97</t>
  </si>
  <si>
    <t>R5CTQ1</t>
  </si>
  <si>
    <t>R5ATX9</t>
  </si>
  <si>
    <t>1B6 (C-term truncated)</t>
  </si>
  <si>
    <t>R5GZ46</t>
  </si>
  <si>
    <t>R5DI93</t>
  </si>
  <si>
    <t>R5DSX2</t>
  </si>
  <si>
    <t>R5EA29</t>
  </si>
  <si>
    <t>R5J3C1</t>
  </si>
  <si>
    <t>R5HMM8</t>
  </si>
  <si>
    <t>R5IWU8</t>
  </si>
  <si>
    <t>R5HLP3</t>
  </si>
  <si>
    <t>R5JEQ7</t>
  </si>
  <si>
    <t>R5LC69</t>
  </si>
  <si>
    <t>R5NIQ2</t>
  </si>
  <si>
    <t>R5LBR9</t>
  </si>
  <si>
    <t>R5P174</t>
  </si>
  <si>
    <t>R5M921</t>
  </si>
  <si>
    <t>R5QPV8</t>
  </si>
  <si>
    <t>R5S7H6</t>
  </si>
  <si>
    <t>R5QC32</t>
  </si>
  <si>
    <t>R5THY6</t>
  </si>
  <si>
    <t>1B6 (N-term truncated)</t>
  </si>
  <si>
    <t>R5W4V1</t>
  </si>
  <si>
    <t>R5ULU9</t>
  </si>
  <si>
    <t>R5TS94</t>
  </si>
  <si>
    <t>R5VP72</t>
  </si>
  <si>
    <t>R5XNE6</t>
  </si>
  <si>
    <t>R5XAJ8</t>
  </si>
  <si>
    <t>R5XJZ8</t>
  </si>
  <si>
    <t>R5YDD2</t>
  </si>
  <si>
    <t>R6B0P8</t>
  </si>
  <si>
    <t>R5YKT3</t>
  </si>
  <si>
    <t>R6CWE8</t>
  </si>
  <si>
    <t>R5Z6C2</t>
  </si>
  <si>
    <t>R6F011</t>
  </si>
  <si>
    <t>R6DDB8</t>
  </si>
  <si>
    <t>R6EAJ9</t>
  </si>
  <si>
    <t>R6G7Y6</t>
  </si>
  <si>
    <t>R6GIC9</t>
  </si>
  <si>
    <t>R6HJR1</t>
  </si>
  <si>
    <t>PacL1-3</t>
  </si>
  <si>
    <t>R6LPR2</t>
  </si>
  <si>
    <t>R6PHK0</t>
  </si>
  <si>
    <t>R6NEL5</t>
  </si>
  <si>
    <t>R6PUS6</t>
  </si>
  <si>
    <t>R6QJZ6</t>
  </si>
  <si>
    <t>R6P8H6</t>
  </si>
  <si>
    <t>R6R484</t>
  </si>
  <si>
    <t>R6Q3D9</t>
  </si>
  <si>
    <t>R6QVK0</t>
  </si>
  <si>
    <t>R6SK10</t>
  </si>
  <si>
    <t>R6R3P5</t>
  </si>
  <si>
    <t>R6SFH4</t>
  </si>
  <si>
    <t>R6R817</t>
  </si>
  <si>
    <t>R6TVN0</t>
  </si>
  <si>
    <t>R6VQW9</t>
  </si>
  <si>
    <t>R6V508</t>
  </si>
  <si>
    <t>R6VFM6</t>
  </si>
  <si>
    <t>R6W407</t>
  </si>
  <si>
    <t>R6ZR34</t>
  </si>
  <si>
    <t>R6Z009</t>
  </si>
  <si>
    <t>R7ADY2</t>
  </si>
  <si>
    <t>R6YPL2</t>
  </si>
  <si>
    <t>R7BKT2</t>
  </si>
  <si>
    <t>R7BNF1</t>
  </si>
  <si>
    <t>PacL1, PacL2</t>
  </si>
  <si>
    <t>R7C359</t>
  </si>
  <si>
    <t>P1B6</t>
  </si>
  <si>
    <t>R7C9Y8</t>
  </si>
  <si>
    <t>R7D7T0</t>
  </si>
  <si>
    <t>R7EUN9</t>
  </si>
  <si>
    <t>R7GKC6</t>
  </si>
  <si>
    <t>R7FSD3</t>
  </si>
  <si>
    <t>R7H833</t>
  </si>
  <si>
    <t>R7I003</t>
  </si>
  <si>
    <t>R7K4G7</t>
  </si>
  <si>
    <t>R7N287</t>
  </si>
  <si>
    <t>R7ILF9</t>
  </si>
  <si>
    <t>R7JS60</t>
  </si>
  <si>
    <t>R7PQ48</t>
  </si>
  <si>
    <t>R9ITN0</t>
  </si>
  <si>
    <t>R7R7K9</t>
  </si>
  <si>
    <t>R8W3W9</t>
  </si>
  <si>
    <t>R8W1L0</t>
  </si>
  <si>
    <t>1B6-like (no HN notif)</t>
  </si>
  <si>
    <t>R9MW59</t>
  </si>
  <si>
    <t>R9JYD2</t>
  </si>
  <si>
    <t>R9M768</t>
  </si>
  <si>
    <t>U7UCG7</t>
  </si>
  <si>
    <t>V1CE19</t>
  </si>
  <si>
    <t>U5F7S2</t>
  </si>
  <si>
    <t>U2QTY4</t>
  </si>
  <si>
    <t>W3Y4L8</t>
  </si>
  <si>
    <t>W2BX75</t>
  </si>
  <si>
    <t>V2Z9Z7</t>
  </si>
  <si>
    <t>W1Q6E9</t>
  </si>
  <si>
    <t>A0A1V6N2Y8</t>
  </si>
  <si>
    <t>A0A166EAL8</t>
  </si>
  <si>
    <t>A0A2U1S9T2</t>
  </si>
  <si>
    <t>A0A315XNM3</t>
  </si>
  <si>
    <t>A0A328S376</t>
  </si>
  <si>
    <t>D3E1A2</t>
  </si>
  <si>
    <t>Q2NG38</t>
  </si>
  <si>
    <t>MSFWIKGAIFVGGMAASTLGVKLLTSKTAKKVYAHTTATVLRGKDAVMEGVTKVRESCDDIVADAKDINEKRSEEDIIDIIEDSSDTIEEEFSDEEKKD</t>
  </si>
  <si>
    <t>MNKQLIRIGLGVLAGAIGSKIIQSQKIKDLAVGAVAGGLKIKDDVDKAVEKVKENADDIVAEAKVLKMEKDIEREEEEKENDIEEVASEADLED</t>
  </si>
  <si>
    <t>MFKFKNQQTNENLKSANLFAAGLALGTVGLKVLTSKDAKKVYANVVAAGIRVKDSVLATADKVQASTSDILAEAQEINEARHEEIFEKEAK</t>
  </si>
  <si>
    <t>MKNCTRNALLVGGGFLAGTVGAKVLTSKAAKTGYVHALARGMKIRNSYENMVEQAKAEYDDIVAQATYINVEDAKKAAEEEN</t>
  </si>
  <si>
    <t>MKYKNLSKYAVGLIVGLVAPGVLKGKVAKKGLTYLTAGGFIVKNSIMEMAENIHASALDISEDAKEITESYYEGKEVETEEDDEPVEEVLDEE</t>
  </si>
  <si>
    <t>MNFNFNKQHTGLFAAGLVFGTAGLKILTSKDAKKAYTNCIAAVLRAKDCVMNTVTKAQENAEDILAEAKQINEERAAEEEVIEDEEVVEEEETTEE</t>
  </si>
  <si>
    <t>MIDCFKCKRIGLFLGGVLFGTAGVKVLASTDAKKFYINCLAAGLRAKDCVMTTATNIQENAEDILAEAKEINVKRKQEEVFEDESGAEDQAVSEEMAEEPVNVVTE</t>
  </si>
  <si>
    <t>MDVNWKKIATFAGGVLFGTAGVKVLASKDAKKVYTNCTAAVLRAKDCVMKTTTKVQENAEDILAEAKEINRVREEEADACCECEDSGAEESKENQECE</t>
  </si>
  <si>
    <t>MMKHYVRLACFVGGALFGSAGVKLLTSKDAKKAYTHITAAGLRMKDSVMETVTCVQENAADILASAKDINEARAAKEAEAQVEGQEA</t>
  </si>
  <si>
    <t>MWNCFKKLDIKKTGIFAAGVLFGTAGIKMLSSKDARKIYTGCTAAVLRAKDCIMKTATIIQENAEDIYAEAQQINEERVAMEEEIDGEEIE</t>
  </si>
  <si>
    <t>MIDLKKFAKRNKGTGIFAAGALAATAGVKLLTSKTAKQAYSTVIAKGMHAVDEVNQVISSAKQQAEDVYEDAKDIYAADKQAEAQELVVVEPTTDSAPAADATSREVD</t>
  </si>
  <si>
    <t>MLTMQQKTKRKGLIMKDCTKHTLLVGAGILAGVVGAKVLTSPCAKSAYVRAIAGGMKVRSSYETMVEQAKVEYDDLVAKASYLNAEGAHTDSCGCGCESTQHKQDDAASKDASK</t>
  </si>
  <si>
    <t>MNKKLLGIAGGMLLGVIGEKVLKSETTKKAVVGTVSGGLKVKECVDKTIEKAKENAEDIVVEAKIKNAEEQKAKEEAEAEVETVEDLAEEASK</t>
  </si>
  <si>
    <t>MKKRLLGIGAGVVLGFLGEQIIKSNAVKKLAVSTVAGGLKVKEGIDKTIEKVKENAEDIVAEAKVKKAEEAKAKVAEESVENLAEEEIL</t>
  </si>
  <si>
    <t>MLNCLKCLSKIDGKKTGIFAAGVLFGTAGIKILSSKEAKKVYTNCTAAALRAKECIMNTAATIQENAEDIYAEAQQINEERAAEDEEVVCTSEEEKENSDEV</t>
  </si>
  <si>
    <t>MKKSTFNTLLVGGGFLLGTAGIKLLTSAPVKNACVQGIACGMRIKNGYQDMVEQAKANVDDMVAEAAYLTQSEAAADKAAE</t>
  </si>
  <si>
    <t>MIKLDKKHSGVFAAGVLFGTAGIKLLSSKDAKKVYTNCTAAVLRAKDCVMKIVSKVQENAEDIYAEAQQINEDRAAAEEAFEDTAEEETFKETEETAAEEE</t>
  </si>
  <si>
    <t>MVNMKKIALFAAGTLFGSAGFKLLSSSDAKKVYTQTAAAVLRMKDSTMETVNKVQEQAGDILADAKAINEARAAKAEAAVIEDAAEETASTEAAE</t>
  </si>
  <si>
    <t>MLDCFKMKKIGIFAGGVLFGTAGVKILASKDAKKFYINCLAAGLRAKDCVMTTATSIQENADDILAEAKEINRQRADEAFEDESEEMVSETA</t>
  </si>
  <si>
    <t>MSLRDLDYKKGGIFAAGVLFGTAGIKALSSKDAKNVYTKVTAAVLRAKDCVLDVVSNIQENAQDIYAGAQQINDDRAAANEAEEAEGQDEAEETAEAEKNETEEKAE</t>
  </si>
  <si>
    <t>MIDCFKCKKIGLFLGGVLFGTAGVKILGSDDAKRFYINCLAAGLRAKDCVMTTATNIQENAEDILAEAREINAQRCREDVFEDESGEEAPEQTSEDLKEDETASADTVTA</t>
  </si>
  <si>
    <t>MINWSTIGKVACGFVLGTAGVKILSSKDAKKCYTHVTAAAYRCKDACLETYTNIKENCQDISADAKEINEKRYADERAKEIEDAKAVLANAETEAANA</t>
  </si>
  <si>
    <t>MKLKGIGLFALGTLFGLEGIKLLSSKDAKKVYAKCTAGVLRAKDSVVTQVTTLQENCTDIYEEAKAINAERAVKDAEAEVSEEE</t>
  </si>
  <si>
    <t>MKWSKLGLFLGGVLFGTAGIKILSSKDAKKVYTHCTAAVLRAKDTVVDQATVLQENCTDIYEAAKQINEERVAKEQEAEINEETAEA</t>
  </si>
  <si>
    <t>MADFKFKKSGLFAAGVLFGTAGIKILTSKDAKKLYTGCTAAVLRAKDCIMKTATNLQENAEDIYAEAKEINEERVAAEEAVEDVETEAEETADEDAFKETAEETEEAAEETAE</t>
  </si>
  <si>
    <t>MIGVKHTALFLGGLLFGTAGVKLLKSRDARKVYVHGTAAAMRAKDSVMKDVTKLRENCGDIAAEARELNVKKRAEQKAEAEIIEDEGAGEE</t>
  </si>
  <si>
    <t>MVNRKKCLGTVGLFAAGVAFGTLGIKALSSKGAKKFYTGVTAAGLASKDCVMRTVTKVQENAGDVYEDAKELNEKWADERHAQEIEKAKAKLAEAQEALAEAQAAAEKEEKDEK</t>
  </si>
  <si>
    <t>MLKNLKKATELSKSSGLFLGGALFGSLGLKLLTSRKAKEKYAEVIAKSYQLKDELDASVSTIKQHTDDVLADAQEIYLAQKQQEQAESIEDIEGSNEV</t>
  </si>
  <si>
    <t>MFFDFKWKNCRWLGAGVLLGTYGVKLLTSRDMKKLYTQGTAAVLRMKDEVLKDVTLLRENCEDIAADAKEINEQRQAEYDAQQIEDAKALLASAEAETAAAAEA</t>
  </si>
  <si>
    <t>MWLTDCFCKINWKKVGIFASGFAFGTAGLKILASKDAKKVYVQATAAALRAKECVLDTAACIQENAEDVLAAAKEENEKRAAEVITDEDLQEDIESDDEA</t>
  </si>
  <si>
    <t>MIKNWKHCAWFLGGVLFGTAGIKVLSSKDAKKCYTHTTAAVLRAKECVMDTANKVQENCGDVLAEAKEINEERKAKEDVVVGE</t>
  </si>
  <si>
    <t>MFEVKHLCLLVGGTLLGSAGVKLLSSKDAKKVYTHVTAAVMRCADTVMDTATTLKENCGDIKADAKDINEKRREEERLKEIEDAKAVIAEAEARLEELESEKDDFSDVDTAEAGA</t>
  </si>
  <si>
    <t>MNKKSNNIAKLSPKTGAFLSGLALGSVGLKLIASKEAKHVYAKSLAKVYKAKDAFDSSMSQVKQGMDDIVDEAKNIYDEELLESNLEEVNEEVAE</t>
  </si>
  <si>
    <t>MIGWKKVACFAGGVLFGTAGVSILKSNDLKKAYTHCTAAVLRCKDTVMKTGTTIRENCDDIYADALDINEKRAKEAEAKAIIDAKEKIAQAKAHLEELEAAKKADEVDMADAQA</t>
  </si>
  <si>
    <t>MFNWVEKIDAKKCGIFAAGVAFGSAGFKLLGSKDAKRFYAGCTAAVLRAKKFVMKTATNIQENAEDIYAEAQQINEELAEEEFEEDFPEKEEEESSDN</t>
  </si>
  <si>
    <t>MKNWQHCVWFLGGVLFGTAGVKVLSSKDAKKCYTHTTAAVLRAKDCVMDTANKVQENCDDILAEAKEINAERKIKEDEAVVGE</t>
  </si>
  <si>
    <t>MIKPFEKIFTKTAGAFVGGVLLGTAGVKILASDDAKKVYTECTAAVLRAKKTVMATATTIQENAEDILADAKEINEKRDAQKEVEIFEDEAKEVSENEVEE</t>
  </si>
  <si>
    <t>MILECLSKVAWKKVGLFAGGVLFGTAGIKILSSQDAKKAYTECTAAVLRMKDYTLEQKDIIVENCSDIYADAKSINAKRNQERREKEYREAEELLRIKKAAAEEAGLEA</t>
  </si>
  <si>
    <t>MKNWHHCVWFLGGVLFGTAGVKVLSSKDAKKCYTHTTAAVLRAKDCVMDTANKVQENCDDILAEAKEINADRKAKEDEAVVGE</t>
  </si>
  <si>
    <t>MLKCFECINWKKTGIFAAGVAFGTAGIKVLSSKDAKKVYTNCTAAALRAKECVMKTVNMVQENAEDIYADAKNINDERKAAEEAMNCEDTSEEVTTNEISD</t>
  </si>
  <si>
    <t>MSAWSTTRHVIYGFLLGTAGVSILSSQDMKKAYTHVTAAVKRGGNSVMETFTTLKENCEDINADANDINAKRSREARAREIRDAREVIRQAEEQEKEVQEKQA</t>
  </si>
  <si>
    <t>MSFWVKGALFVGGMAASTLGVKLLTSKTAKKVYTETTAAALRGKECVMKGVIKVREGCGDIVADAKDINEKRAEEEAAEIIDDVTIVEDAAEETPKETDEE</t>
  </si>
  <si>
    <t>MKLNNIPWKKIGLFAGGVFFGTAGIRVLSSKDAKKCYTHATAAVLRAKENVMETVTTVRENCDDILSDAKEINEQRAAEEEAAVIADQCEEIADTSEE</t>
  </si>
  <si>
    <t>MMKHYVRLACFVGGTLFGSAGVKLLTSKDAKKAYTHITAAGLRMKDSMMETVTCVQENAADILASAKDINETRAAKEAETQVEDQEA</t>
  </si>
  <si>
    <t>MSFDWKKTALFVGGTLFGTAGIKILSSKDAKKIYTNATAAVLRAKDCVMQTSTKIQENAEDILADAKEINESRTEESFGEATPEEV</t>
  </si>
  <si>
    <t>MKKIDPKKTGIFAAGVLFGTAGIKILSSKDAKKLYTNCTAAVLRAKECVMKTATTVQENAEDIYAEAQQINEERATKEAEVFSEEEVSEEEVSETETEE</t>
  </si>
  <si>
    <t>MSVLEKIAWGAGGLLLGTAGKAILTSRDAKKVYTHCTAAVLRGRDCIMETGDAIRENCGDIYADAEDINHVRYADAEKKKVQEAEAILAAYKEKEAEA</t>
  </si>
  <si>
    <t>MKNLLKNEKSLLFAGGLLVGTLGLKLIKSNAARKLYVSTLASGMKMQQDAQHMFEEMKEEAEDMCYEAAETVNENSSRKDKE</t>
  </si>
  <si>
    <t>MFSIKKIAVFAAGTAFGSAGFKLLTSKDAKKVYSHCTAAALRVKDFTVKTATNIQENAEDILAEAKQINKDRESSDEKVFDNLSESEEINNTVN</t>
  </si>
  <si>
    <t>MNWAKIGLFAGGALFGSAGIEILTSKDAKKLYTQCTAAVLRMKDQVMKTATTLQENCGDILADAKEINEQRAAEDDAVLEDTAEEKAE</t>
  </si>
  <si>
    <t>MILECLSKVAWKKVGLFAGGVLFGTAGIKILSSQDAKKAYTECTAAVLRMKDYTLEKKDILTENCADIYADAKSINEKRDQERREREYREAEELLKAKKCAAEAAGLEV</t>
  </si>
  <si>
    <t>MFSESLMKKIGLFAGGVLFGTAGVKILSSRDAKKVYTECTAAALRAKDCVMKTVTTVQENAEDILAEAQQINEERAAQEAETVQETEEDGADPSDEGTM</t>
  </si>
  <si>
    <t>MSTLGFLKGTHGLLLGAGVLIGSVGAKVLTSDGAKRVYVKAVAAGLRAKQACEDTVERARAEMDDIVAEAAYLNETVYSVEDEEDSASDTAAETVPAKA</t>
  </si>
  <si>
    <t>MFSDSLMKKIGLFAGGVLFGTAGVKILSSKDAKKVYTTCTAAALRAKDCVMKTVTNVQENAEDILAEAQQINEERAAVEEAAVQEAEEDGAASSDNGKM</t>
  </si>
  <si>
    <t>MIHTELIKKAALFAGGVLFGTAGVKILGSKDAKKAYVQATAAVLRAKDCVMDTVTAVQENAEDVLAEAKEINERRQEEEIYSEEDQEQEDEKCE</t>
  </si>
  <si>
    <t>MGFLKGTHGLLLGAGVLIGSVGAKVLTSDGAKRVYVEAVAAGLRAKQACEDTVERARAEMDDIVAEAAYLNESVYGVEDEEDGASDTAAETVPAKA</t>
  </si>
  <si>
    <t>MISVSAMKKIGLFAGGVLFGTAGVKVLSSKDAKKVYTNCTAAALRAKDCVMKTATTIQENAEDILAEAEQINEKRAAEEAASVQADESASGDEGAEEFREETV</t>
  </si>
  <si>
    <t>MNVYTKLACFVGGALFGSVGVKLLTSKDAKKAYVHVTAAGLRMKDAVMETVTTVQENAADIMASAKDLNESRAAVEAEEDTLLDGQEA</t>
  </si>
  <si>
    <t>MNTGLKYALIFAGGVAAGVLGAMVLQRGATGLKPVAAGIISRGMDVKDAIAGAVEKVKEDAQDLMAEARASQAQRKEQDA</t>
  </si>
  <si>
    <t>MNIYQKIALFVGGALFGSAGIKLLSSKDAKKAYTHATAAALRVKDSVMGTVTSVQENVADILASAKDINEQRAAQEETVEDTSKEAAEA</t>
  </si>
  <si>
    <t>MSVYTKLACFAGGALFGSFGIKLLSSKDAKKAYVHVTAAGLRMKDSVMGTVTTVQENAADILASAKELNEDRAAKEAEEAAAANLESEEG</t>
  </si>
  <si>
    <t>MSVYTKLACFAGGALFGSFGVKLLSSKDAKKAYVHVTAAGLRMKDSVMGTVTTVQENAADILASAKELNEDRAAKEAEEAAAANLESEEA</t>
  </si>
  <si>
    <t>MLKCLQCLDFKKIGIFAGGVLFGTAGIKILASQDAKKFYVNCVAAGLRAKECVMTTAASVQENADDILAEAQEINRQRAEEVVEDESEE</t>
  </si>
  <si>
    <t>MGMYSKLACFVGGALFGSFGVKLLASKDAKNVYVHATAAGLRMKDSVMETVTNVQENAADILASAKDLNEERAAKEAEENAAAKVEDVEA</t>
  </si>
  <si>
    <t>MISKSVVQKICLFAGGVLFGTAGVKALSGKDAKKAYVHMTAAGLRVRECVLDTVTTVQENAEDILAEAKAINESRAKEEIVSGESAGEEKAAKEEETVSEEA</t>
  </si>
  <si>
    <t>MKHYVRLACFVGGALFGSAGVKLLTSKDAKKAYTHITAAGLRMKDSVMETVTSAQENAADILAAAKDINEARAAKEAEAQVEGQEA</t>
  </si>
  <si>
    <t>MKHYVRLACFVGGALFGSVGVKLLASKDAKKAYTHITAAGLRMKDSVMETVTSVQENAADILAAAKDINEARAAKEAEAQVEGQEA</t>
  </si>
  <si>
    <t>MSVYTKLACFATGALFGSFGVKLLSSKDAKKAYVHVTAAGLRMKDSVMGTVTTVQENAADILASAKELNEDRAAKEAEEAAAANLESEEA</t>
  </si>
  <si>
    <t>MSIYSKLACFAGGALFGSFGIKLLSSKDAKKAYVHATAVGLRMKDSVMETVTTVQENAADILASAKDLNEARAAKEAEETAASKLDEVDA</t>
  </si>
  <si>
    <t>MSLYNKLALFVGGALFGSVGIKLLSSKDAKKAYVHATAAGLRMKDYVMETVTTVQENASDILASAKDLNEERAAKEAEEAAAAQLESSEEE</t>
  </si>
  <si>
    <t>MLNMSLVKKIGLFAGGVLFGTAGIKILSSKDAKKVYTNCTAAVLRAKDCVMTTATTMQENAEDILAEAQQINERRAEEEAAAVEEDASEENGADENAGKEA</t>
  </si>
  <si>
    <t>MFDCKYGKACICFATGVLFGTAGIKLLSSRDAKKAYVHTTAAVLRAKECVMDTVNKVQENAEDVLAEAKAVNEERAQKEVFEAETADVETDGE</t>
  </si>
  <si>
    <t>MSVYTKLACFATGALFGSFGVKLLSSKDAKKAYVHVTAAGLRMKDSVMETVTTVQENAADILASAKELNEDRAAKDAEETAAAVLESEET</t>
  </si>
  <si>
    <t>MLNCLKCIDWKKTGIFAAGVLFGTAGIKVLSSKDAKKVYTNCTAAALRARDCVMKTAAVIQENAEDIYAEAQQINEERAAAEAAVEDEKETEAGE</t>
  </si>
  <si>
    <t>MSVYTKLACFVGGTLFGSFGIKLLSSKDAKNAYVHATAAGLRMKDSVMGTVATVQENAADILASAKDLNEARAAKEAEDAAAANLDSVEA</t>
  </si>
  <si>
    <t>MFEISKCLKCGKGLGLFAGGVLFGTAGVKLLSSRDAKNLYTKCTAAVLRARESVMAAVTTVQENAEDILAEAKQINEDREREEAACVQEDAAEEE</t>
  </si>
  <si>
    <t>MKHYVKLACFVGGALFGSAGVKLLASKDAKKAYTHITAAGLRMKDSVMETVTSVQENAADILAAAKDINEARAAKEAEAQVEGQEA</t>
  </si>
  <si>
    <t>MNDGLKLGLAFLGGVLLGTLGAVALSRGKLDIKPVAADLLSRGIDVKDAIMGKVDALKEDVADLAAEAREASDKRKEAKVAGA</t>
  </si>
  <si>
    <t>MKLKTILKGTKGVGLFAGGAIFASLARQVLGSQGAREIYVNALAKGMHAVDGVNTVVSNVKQEAEDLYEEAKDVYAHEKQLEAIEQLDEDDEWSE</t>
  </si>
  <si>
    <t>MMKHYVKLACFVGGALFGSAGVKLLASKDAKKAYTHITAAGLRMKDSVMETVTDLQENAADILAAAKDINEARAAKEAEAQVEGQEA</t>
  </si>
  <si>
    <t>MKCIFNCGLRCGLGLFVGGTLFGTAGIAILKSRDAKRAYTEATAAVLRGKDSVMKTVSTLKENCDDIYEDARDINEKRYAEDEKRAVEEAKALIAEYEAKQSGEAEAPACAAEA</t>
  </si>
  <si>
    <t>MNEMMRSGLWLLAGVVIGAAGASLMARQDSPLRGAVVGTLAQGLAVKDKMMTSLEKAKENVEDLVAEAKQAKPVAVAQEKSK</t>
  </si>
  <si>
    <t>MKKIYKDIAVFVGGTLFGSAGIKLLSSKDAKNVYTHATAAVLRMKDTVMNTVDCVKENVGDILASAEEINEKRAAEAEAAAVEDADIEVELTDEDPTAAPVEA</t>
  </si>
  <si>
    <t>MDKFEKVVKVARKSKPFLGGVLFGTLGLKVLTGKDAKRLYANVIAKGYEARDEIEASIDHVKQQGEDVLADAQAIYEAKKEAEALELLGEAEEV</t>
  </si>
  <si>
    <t>MVNVKKVAIFVGGMLFGSAGFKILASKDAKKVYTQTTAAVLRMKDCTMETVSRVQEEAGDILADAKAINEARAAAAEQEVIADDAAESAAE</t>
  </si>
  <si>
    <t>MLAGGFALGTLGLKALSSSTAKKCYVQGVAKGLQAKAAYQDVVEQAKAQVDDIVAEASYINESAKAEQPAVDGE</t>
  </si>
  <si>
    <t>MKNVFKNVDWKKVGTFAGGVVFGTAGVKVLASDDAKKVYTQCTAAVLRAKECVMKTVNLVQENCEDILEGAKDINEERAQKAEEQAFEDEDFKEVEETAEETAE</t>
  </si>
  <si>
    <t>MKNIFSSIDWKKTGLFAAGVAFGTAGIKVLSSDDAKKVYTNCTAAVLRSKDCVMKTATTIQENAEDIYAEAVQINEDRAAEADAKVEESLDEEVSADEEGAE</t>
  </si>
  <si>
    <t>MDVLKKVGMFAAGTLFGTAGIKVLTSKDAKKVYANCTAAVLRAKDCVMDTVTAVQENAEDIYSEAQQINEERAAEEDFFEDEDVVEDEEGEEE</t>
  </si>
  <si>
    <t>MASFKWDKTGLFAAGVLFGTAGIKLLSSKDAKKVYTECTAAVLRAKDCVMKTVTTVQENAGDIYADAQQINEDRKAAEEPFEDEASEGETEFKETEDEAQTTEEAAE</t>
  </si>
  <si>
    <t>MSKFDVKKAGLFAGGVLFGTAGIKALSSKDAKKLYTNCTAAVLRAKECVMKTASTVQENAEDILAEAKQINEDRDAQEAATVEEAETAEETVEEAEEAETSEI</t>
  </si>
  <si>
    <t>MADIKKIGLFAGGVLFGSAGIKALSSKDAKKVYTQGTAAVLRVKDCLMKTATNVQENAEDILAEAKQINKDREESEAEEVLEAEAFEETLAEE</t>
  </si>
  <si>
    <t>MFNVDKNKVKNANLFAAGLALGTVGLKVLTSKDAKKVYANVVAAGLRAKESVMETAEKVQASSGSILADAQEINENRRKEEALFEEEEEEKGE</t>
  </si>
  <si>
    <t>MLKCLKAFDVKKSGIFAAGVLFGTAGVKVLASEDAKKFYTNCTAAVLRAKTCVLNVAASVQANAEDIYAEAQQINEERAAKAEAAAFADEAAEAEAEETEAAADAE</t>
  </si>
  <si>
    <t>MLKCFKKINKKDTGVFAAGLLFGTAGIKLLSSKDAKKLYTNCAAAVLRAKECVLKTATTIQENAEDIYAEAQQINEERAAKDAEEYTDIEDVEETEETAEEASEENEAE</t>
  </si>
  <si>
    <t>MKKCTYNTLLVGGGFLLGTAGIKLLKSEPVKNACVQGIACGMRIKSDYQDMVEQAKAEVDDMVAKASYITASEPDAATDEAAE</t>
  </si>
  <si>
    <t>MNMKTGSLLVGAGFLLGTVGVKALTSQQAKKCYVHGVAGALRVKQSYEEIVEQAKAEMDDIVAEATYLNAKPANQSEEAEMASDAGAAADAPEKPNETAAN</t>
  </si>
  <si>
    <t>MKKATFNTLLVGGGFLLGTAGIKALTSAPAKKAYVHGIACGLRAKNCYQDMVEQAKAEVDDLVAEATYLTSDAKAAKADSEPSAE</t>
  </si>
  <si>
    <t>MKFSHLLIFGAGVALGAGAVCAVQSKTGKKFAVAVVGKGLELKERLAYMADRMKESVEDIVAEARYVNEHGTSGGGAES</t>
  </si>
  <si>
    <t>MKKLALFAGGVLFGSAGIRLLTSKDAKKAYAHSTAAVLRMKDCVMETVTKAQENAGDILAEAKDINEARAAAQEVVDDLPAEDDSADAAVQ</t>
  </si>
  <si>
    <t>MLKFSDIEWKNPGLFAAGVLFGTAGIKVLSSKDAKKVYTGCTAAVLRAKECVMKTVTIIQENATDIYEGAKEINEERAAAEEAYEDAAEDETVTDFKEETESEESSEE</t>
  </si>
  <si>
    <t>MKMNNYTKYGLIFLGGVALGALGAMAISRGRVQGVKPLATDLVAGGIALRDKLMSVAEGVKEDIEDVVAEAQLKNQEKKAAQEAQETAQAVQDSAVEKTPA</t>
  </si>
  <si>
    <t>MIKFDAKKTGIFAAGVAFGTAGIKVLTSKDAKKLYANCTAAVLRAKSCVMKTASTIQENAEDIYAEAQQINEEREAAEEVVEDASEEVADFKEEETEETATGETTEEGSEE</t>
  </si>
  <si>
    <t>MLDISKMKHIGLFAGGVLFGTAGVKVLASKDAKKLYINCLAAGLRAKESVMTTATNIQENAGDILAEAKEINRVRAEEAAKAADPEVEETVEEQVEE</t>
  </si>
  <si>
    <t>MSVYTKLACFAGGALFGSFGIKLLSSKDAKKAYVHVTAAGLRMKDSVMGTVTTVQENAADILASAKELNEDRAAKEAEEAAAANLESEEAD</t>
  </si>
  <si>
    <t>MASFKWDKTGLFAAGVLFGTAGIKLLSSKDAKKVYTECTAAVLRAKDCVMKTVTTVQENAGDIYADAQQINEDRKAAEEPFEDEAAESETEFKETEEAETEETAE</t>
  </si>
  <si>
    <t>MKKLGLFAAGVMFGTAGIKLLGSEDAKKVYARTTAAALRAKEGVMKAVTAVREGAEDVYADAKAINECRAEAEAAAVVEDASAEESKAE</t>
  </si>
  <si>
    <t>MKHLGLFAAGVLFGTAGLKILSSKDAKKVYSHTTAAVLRAKDCVMQAVTNVREDAEDVYADAKDINERRAAEEDAEVIEDASEEKADEE</t>
  </si>
  <si>
    <t>MLDISKMKKLGLFAGGVLFGTAGIQVLSSKDARKVYTNCTAAVLRAKECVMKTATTVQENAEDILAEAKQINEDRAAQEAACVQEAETAEDAE</t>
  </si>
  <si>
    <t>MKLNLKKIDGKKTGIFAAGVLFGTAGIKILSSRDARKVYTYCTAAVLRAKECVMKTATNIQENAEDIYAEAQQINEDRAAKYDEEYSAEAKVEEVSEEAAGE</t>
  </si>
  <si>
    <t>MPYNESIKSREVKAMINLRRALVGSKNLTLFVSGAVFANVAKKVWADPKSKTVCAKLVAKGMHLADGVNTVISNVKQEVEDVYAEAEDIYAKEKQDEAVGKIESVEAIDHDEE</t>
  </si>
  <si>
    <t>MLECLKKIDAKKTGLFAAGVLFGTAGIKILSSKDAKKVYTNCTAAVLRAKECVMQTVTTVQENAEDILAEAKQINEDRTSGEEIADGEE</t>
  </si>
  <si>
    <t>MISLNKTHSLLVGAGFLLGTLGVKALKSDAAHNLAVQGVAAGMRVKAGYQDIVEQAKASVDDIVAEADYLNNSDDACACSCGCADKAEDAKAE</t>
  </si>
  <si>
    <t>MEVETMLDFIKKIDAKKTGIFAAGVAFGTAGIKILSSKDAKKVYTNCTAAVLRAKESVMKTATNIQENAEDIYAEAQQINEDRAAAETEEFEDVEEVSEETTDVEEDTAE</t>
  </si>
  <si>
    <t>MSVYTKLACFAGGALFGSFGIKLLSSKDAKKAYVHVTAAGLRMKDSVMGTVTTVQENAADILASAKELNEDRAAKEAEEAAAANLESEEA</t>
  </si>
  <si>
    <t>MINKKIISIGAGIIAGAIGGKVLNSKLAKKAAVSTVVGGLKVKESIDKTVENIRVSAEDVIAEAKDVKEREEKEEAKKNDEKDIEKVAEEQEEKTEEKVEDKKEEENK</t>
  </si>
  <si>
    <t>MWDILKVKKAGLFAGGVLFGTAGVKLLSSKDAKKFYTNCTAAVLRAKDSLMKTATTVQENAGDILAEAQQINEERAAKEAAEAEIVEETEENTGAEDFKEEEV</t>
  </si>
  <si>
    <t>MNNGLKYGLFFLGGLALGVVGTVAVTRGKLDLKPLATDLVSRGMDMKDAIMSKVESVKEDMEDLAAEARQAADKRKAEAAEPQA</t>
  </si>
  <si>
    <t>MLNKKILRIGAGVLVGALGGKILSSELAKKAAVGAVAGGLRVKESIDKTVEQVRVSADDIVAEAKEANAKEDLERAKKAAELNLDEVAKEDLINQIKEEVKAELKEDEDK</t>
  </si>
  <si>
    <t>MYSKIRGGKNMFLANWAWKKIGIFAGGVLFGTAGMKILASTDAKKLYTEAAAAVLRGQDCVMKVSTGIKESCEDIYADAKRINEKRAEAAENSLIEDFEEVSDFDAKEV</t>
  </si>
  <si>
    <t>MSHWGKIGLFVGGVIFGTAGISILKSDDLKKAYTHCTAAALRGKEGVMKTATSLKENCDDIYADAQDINEKRAHEAEKKAIVDAKAKIEEAKAHLEELEAARKDAAADAEE</t>
  </si>
  <si>
    <t>MCNIITVKLKKHLLSNVDREEHSMKIDNLKKPGLFAAGVLFGTAGIKILTSKDAKKLYTNCTAAVLRAKSCIMKTATTVQENCEDIYADAKTINETKYNTEEVVLDSVDENEEA</t>
  </si>
  <si>
    <t>MSFNWKASGLFAAGVAFGTAGIKILSSKDAKHAYTQCTAAALRAKDCVMKTVNTVQENAEDILAEAKSINEEREAKAEAAKVSDASEDVCECAKADEQEAEQAEVTAETAEA</t>
  </si>
  <si>
    <t>MMDCFKCRKIGLFLGGVLFGTAGVKVLASTDAKKFYINCLAAGLRAKDCVMTTATSIQENAEDILAEAKDINEKRRQEEVFEDGSGAADADGVNETQVPADVVTE</t>
  </si>
  <si>
    <t>MDNKLKNLGLFAGGVLFGTAGIKLLSGRDAKKCYTNCTAAVLRMKESVMKTAATVQENAEDILAEAKQINEQRAAEEEAAEVSGEESPEESQEEGA</t>
  </si>
  <si>
    <t>MFDTKKLALFLGGVVFGSAGFKVLSSKDAKKVYTQTTAAVLRMKDCTMQTVNKVQEEAGDILADAKAINESRAAEAAQEVIEDTAEQPAEQTAQ</t>
  </si>
  <si>
    <t>MIKVNKKIISTGIGVIAGAIGGKVLTSKLAKKAAVATVQQGLKAKSAVDKTVENIKVTTDDIVAEAKIKNEIEERLEAEAKDKLDIENVASEAKEEVKEEIKKEIKED</t>
  </si>
  <si>
    <t>MSLFSKTHTLLVAGGFLLGTVGLTALKSETAKKCYVQAAATGMRIKNTYDDVIEQAKAEVDDIVAEATYLTKQDAEAAEEVEAEA</t>
  </si>
  <si>
    <t>MEVIIMIKELVSLGKFAKKSGVFAGGVLFGSLGLKLLASKEAKHVYAKAVATSYKLKDGIDATVSTVKQHADDVLEEAKDLYAEEKNAQLVVETSEK</t>
  </si>
  <si>
    <t>MGFKKKSGLLVGAGFLLGTVGVKALTSTTAKKCYVQGVAQGLRAKATYENIVEQAKAEVDDIVAEATYISVVGKDGERPAEPAVEADDQPAK</t>
  </si>
  <si>
    <t>MHPAWLVGIGVLVGTAGLKVLKSKPAKQLYVDALVGGMQVRETASTLVDEAKAEFDDLMAEAEYARNGDDVPSDDVSSDKASSEEEPSTTSTATPKTATKHAAKK</t>
  </si>
  <si>
    <t>MFGKKEWGFIGCGFLIGTLGLKALKSEPARKCYVQGVAAGLRAKQSYEDIVEQAKAEVDDIVSEANFINAAPEAEAE</t>
  </si>
  <si>
    <t>MKKKLINLAVGVALGLVGDKFLSSKSAKNLAVSAVAGGLKVKENLDKSLENIRENANDILAEAKVKKEEDDKKEREKEEALNIENLANMAEEKKDEPKEDLED</t>
  </si>
  <si>
    <t>MEKEDWIKTGLVAGGAVLGLLGERVVKSKLVKKALVKTTAAALRVQKCAAESSASLQAQADDIVAAAKEENQKLEEAEAAEKAKEEAAAAVIEDQAK</t>
  </si>
  <si>
    <t>MKILCKEVLLPFALGVSATLVVGKLAKSKCVHQAAVKTVAKALLIRDEAAKTVNAVKEQAEDIYAEAKVEKNKATAEAMNCAASSVCKTGGAEA</t>
  </si>
  <si>
    <t>MFFCDWKKLGLFAGGVLFGTAGLKILSSDDAKKVYTEATAAALRAQDCVMKVHSCVRENASDILEDAKRINEKRAEEKAAAVIEDEKAIEDDAKEV</t>
  </si>
  <si>
    <t>MVDIKKIALFAAGTLFGSAGFKLLSSSDAKKVYTQTTAAVLRMKDSTMETVSKVQEQAGDILEDAKAINEARAAKAEAEVIEDAAKAETAETNE</t>
  </si>
  <si>
    <t>MWDIFKLKKAGIFAGGVLFGTAGVKILASDDAKKVYTNCTAAVLRAKDCVMKTATTVQENAEDILAEAQQINESRAAKEAEAVYEAEEAEETETQEENTGAQDFKEEEV</t>
  </si>
  <si>
    <t>MFSDSALKKIGCFVGGAVFGTVGVKILSSKDAKKVYTNCTAAALRAKDCVMKTAAAVQENAEDILAEAQQINEKRAEEEAMQVMEDGVQEEGASEQKENE</t>
  </si>
  <si>
    <t>MDLTKVLSVVKSKKTGFFAAGVLFGTAGIKALSSKDAKKLYTNCTAAVLRAKECVMDTVATVQENAEDIYAEAQQINEERAAEAEEWEAYAETDEAEETEEVSEDTFKEVAE</t>
  </si>
  <si>
    <t>MKSQTKYGLLVGAGFLVGSVGLKALTSQAARRVYVQGIAKGLQAKSCYEGIVEQARAQASDIIAEARYANEPASGVSDVAPDTPDEETVACEESEEAQSSALATAKK</t>
  </si>
  <si>
    <t>MLDVKKCLKLKNVAVFAGGVLFGTAGVKVLGSQDAKKLYINCLAAGLRAKECVMTTASNIQANAEDVLAEAKEINRARAEEAFGEEEEAAEDFTETTEKAEDAE</t>
  </si>
  <si>
    <t>MKKKILNFALGMVTATVGPKILKSKLAKKVAVEAVVQGMKAKDYIDKTVETIKENTDDIIAEAKIIKAEEESKARETEFNEEDFVTEVKTEEA</t>
  </si>
  <si>
    <t>MYFESDFFQTTVYNVSIKYTCQKYASTNLKIKGEIIMNKKLLNLGVGLLVGALGGKVLASQTVKKIAVNTVAGGLKIKEGLDKTVENVKVSTEDIIAEAKVKKAEDEKKEAEKKAALDIEEVAEEAK</t>
  </si>
  <si>
    <t>MNKRLINLGLGLVVGALGGKILASDTVKKLAVNTVAGGLKIKEGIDKNLENVKVTSEDILAEAKIKKAEDEKKEAERKAQVDIEKVADAEVVEEEVVEEEVEVED</t>
  </si>
  <si>
    <t>MNENMKYGLFFLGGLALGAIGAVAVSKGKLDLKPMAADLLSRGMDVKDAVLAKVETVKENMDDMVAEARHAAEQRREAKEEA</t>
  </si>
  <si>
    <t>MKFNKTKIGYFAGGLVFGTAGLAILASKEAKKVYTACTAAALRAKDCVLDKVAEVQSGAGDVVAEAKEVNEQKAAEKAAMLHTKEETTEAAK</t>
  </si>
  <si>
    <t>MMECFKCKKIGLFLGGVLFGTAGIKILASDDAKKFYINSLAAGLRAKDCVMTTAVNIQENAEDILAEAKEINENRRQTEVFEDESGEENLKAFNEVTAAPAGPAAE</t>
  </si>
  <si>
    <t>MIDLQKLAIFAGGLLCGTAGVKLLKSKEAKKVYAHTTAAALRAKECVMTDVTKVREGCGDIVAEAKEINEKKSSDSAVEIIEDTCE</t>
  </si>
  <si>
    <t>MLEKKALSVGAGLLVGLVGGKVLNSKLAKKATVNTVVGGLKVKESIDKTIESIRVSAEDVLAEAKEVKAKEEAEEAKKEAEQDINKVACECECGCEEETSEEENK</t>
  </si>
  <si>
    <t>MKINVDKKNLVFFTGGAVASLVALKFLKSKKARKIGVKTLAKGLRFKDEVQAAALSIKEEAEDLVSEIRVKAKDADLASE</t>
  </si>
  <si>
    <t>MDIFKLKRIGIFAGGVLFGTAGVKVLSSKDAKKVYTNCTAAVLRAKECVMKTATTVQENAEDILAEAKQINEERAEKDAVQTDEMPSGEETAEA</t>
  </si>
  <si>
    <t>MLDCFKCINMKKTGIFAAGVLFGTAGVKLLASKDAKKVYTNCTAAVLRAKECVMKTATTIQENAEDIYEEAKEINAKRASEEEEDVFEEVEEVASETCTDDETKREL</t>
  </si>
  <si>
    <t>MNNWWKYGLVFVGGAVVGALVYKNSKEIRSVCTKALGGLMDLKDKAMETVETVKESAEDILAEADAQRKATPEAAKA</t>
  </si>
  <si>
    <t>MNKQVIRIGLGVLAGAIGSKIIQSQKMKDLAVGAVASGLKIKDDVDKTVEKVKENADDIVAEAKVLKMEKDIEREEEKKKKTSKKLLVKQI</t>
  </si>
  <si>
    <t>MFNVKKETLRDANVFAAGLALGTVGVKVLTSKDARKVYANVVAAGLRAKDSILKTTEKLQASTDSILAEAQEINDTRDEEVLTEGK</t>
  </si>
  <si>
    <t>MNSGIKFGLFFLGGIALGALGAVALSKGKLNLKPVAADLISRGMDVKDALMSKVEAVKEDMEDLAAEARQASEKRKAAKESQETEQAQA</t>
  </si>
  <si>
    <t>MLKCFEKIDWKKTGIFAGGVLFGTAGIKVLSSKDAKKVYTSCTAAFLRAKECVMNTVSTVQENAGDIYAGAKEINEERAAKAEAEAFADAEAEAAEKTGTAENTEE</t>
  </si>
  <si>
    <t>MEREDWMHVGMVVSGAALGLAARVFFKSKCMKKAAVGATAAALRIQKCAEKSAACLNAQADDIVAQAKEENRKREEAELAEMKAKEDALTPVEDKA</t>
  </si>
  <si>
    <t>MIGFKKLAFFVGGAIFGSAGIKLLSSRDAKKVYAHTTAAALRVKESVMETVSNIQVNAGDILAEAKDINAERAQKQEQSVVGDSTEA</t>
  </si>
  <si>
    <t>MFLANVAWKKIGIFAGGILFGTAGMKILGSKDAKKMYTEAAAAVLRGQDCVMKVSTSIKENCEDIYADAKRINEKRAEEEEKSLICDCEAECDGKEV</t>
  </si>
  <si>
    <t>MMFGTKQLFKLGLFIGGTVFGTAGITILKSRDAKCAYTHATAAVLRGKDCVMKTVSTLRENCDDIYEDAKDLNERRYAADAERAYQEAKALVEEHEAATEA</t>
  </si>
  <si>
    <t>MSTWKTIRTLGYGVLVGTAGVKVLASADAKKVYTHATAAVKRGVDEVMKTVTNIRENCQDISADADEINEKRCQEAEAKMIEDAKEVLRAAEEKAEEAEA</t>
  </si>
  <si>
    <t>MNETTKYGLFFVGGVLVGALGAVALTRGKLDVKPLATDLLSSGIDLKDKLMAGVDGVREDLADVMAEAEVKAQERRAAKEAEAAAAEAEVVAEAEPKPAV</t>
  </si>
  <si>
    <t>MLKKVLKATSKSGGFVGGLLAGTVGLKVLTSKTTKKVASHAVAQSLRVKESIDDSLSTAKQHLDDVYEDGKAIYAEEKTKDILADLEEEAE</t>
  </si>
  <si>
    <t>MAFANKWVAFGVGVLAGAAAVTLVKTPAFKKACAAVVGKGLQLKDEAAAFAESVKEDAQDIVAEAKYNNQKKAEAKA</t>
  </si>
  <si>
    <t>MKWSKLGIFGGGILFGTAGLKILSSKDAKNVYTHCTAAVLRAKNTVVDRTTVLQENCTDIYEAAKQINEKRTEKERAAEIVEESTEA</t>
  </si>
  <si>
    <t>MKFLGKINGKCFGCVAAGFLVGTVGKVILTSKDAKKVYTHCTAAVLRGKDSLMETTTTLRENCEDIYEDAMDMNAVRYAEDEMMMVENARAIVEAYDADADATGDQTAEEEAKDAE</t>
  </si>
  <si>
    <t>MFLLNGFGWKKFGLFAAGTLFGTAGIKLLSSKDAKKAYAQGTAAVLRMKECVMDTVSCVQENASDILAEAKDINEERAAKEAEGNIEE</t>
  </si>
  <si>
    <t>MSDHEQKVKVEIPKIKIIAPDGGNDGAAYSGGAGQRRHAPQLQMAPTTRSFLGGLLVGTVGLKLLGSRDAKRLYAHLIAGGMKIKDTLDTSVEGVRASYDDVMADARSIYEKDRREQKSREYADLSGDGENNAPDLVDAELVEARAMQPKKTAPASNKGDAEDTGSQ</t>
  </si>
  <si>
    <t>MNILKMKKTGIFLGGVLFGTVGVKILSSDCVKKTCTRATAGALKVKDSVLETTTKIQENVEDILAEAKEINEQEDLSTSKVNVVQDTLKCEQEVLKTETIKTVEDTNSNSIKCEEIKDNVIEEKNSTCTTE</t>
  </si>
  <si>
    <t>MTRWGAFALGVVAGGAAVLLARNANFKKACAKVVGAGLKLKDDAAAFVETVKEDAQDIMAEAAYNKEAAEAK</t>
  </si>
  <si>
    <t>MMLKKCLDCVKNIKLDKVAVFAGGVLFGTAGLKVLGSKDAKKVYTQGTAAVLRAKDCVMKTTNVVQENAEDILAEAKQINEKRYEKENSVEEAEEAEETTEATEA</t>
  </si>
  <si>
    <t>MSMEKLGAFVGGALFATVGAKILASKDAQKVYVYTTAAALREKDDVMAVVTNVKELAGDVLAGAKAFNEKRAAEQAEVIEDTAEKAE</t>
  </si>
  <si>
    <t>MKIDWEEVGLFAGGVLFGTAGIKILTSRDAKTLYTHLTAAALRMKDSVMQTATNFQDDCSDILAGAKSINEARAEEERCAEMSDTAE</t>
  </si>
  <si>
    <t>MKHIGLFAAGLLFGTAGLKILTSKDAKKVYAHTTAAALRAKDCIMHTVTSVREGADDIYADAKAINDHRAAEAEAETIEDTSAQEA</t>
  </si>
  <si>
    <t>MDCLKFLSKSNMKKSGLFAAGVLFGTAGIKVLASDDAKKVYTGCTAAVLRAKECVMKTAAKVQENAEDIYAEAQQVNEDRAAKAEAVADAEEVAEETAEETEEVKEEEA</t>
  </si>
  <si>
    <t>MAVKFDGKKTGLFAAGVLFGTAGIKLLSSKDAKKVYTGCTAAVLRMKDCIMKIAANVQDNCEDIYAGAVQINDDRKAAAAEYEDESATEDVELEEAKSEESECGCGCSEQ</t>
  </si>
  <si>
    <t>MMKASDAKKIGLFLGGVLFGTAGIKILSSKDAKKAYVQCTAAALRAKDSVMKTVTTVQENAGDVLAEAKQINEDRAAEEAEAEVKEEA</t>
  </si>
  <si>
    <t>MNYYKSLALFAGGVLFGSAGIKLLSSKDAKKVYTHTTAAALRMKDCVMGTVTTVQENAADILASAKDINQERAAREEIVEDAAEETQAAPEA</t>
  </si>
  <si>
    <t>MVDWKKIALFAGGTLFGTAGVKILASDDAKKVYTQCTAAVLRAKDCVMKTVTTVQENAGDIYEDAKTINEERAAAKEAAVVEDAEKAEEAVEEASEPAEA</t>
  </si>
  <si>
    <t>MMLDIGKVKKIGLFASGVLFGTAGVKVLGSKDAKKFYINCLAAGLRAKDCVMTTATNIQENAEDILAEAKEINEQRNKEEVFEDESQAEESFKEEEAATAEA</t>
  </si>
  <si>
    <t>MKHLGLFAAGVLFGTAGLKILSSKEAKSVYAHTTAAVLRAKDCVMQAVTTVREGADDVYADAKAINDRRAAEAAPEVIEDTASDAE</t>
  </si>
  <si>
    <t>MKWSKIGLFAGGLLFGTAGVSILSSKDAKKVYTGCTAAVLRGKDSVMKTVTKVKENCEDIYEDAVDINEARYKKDEELELEKARAIVEAHDSQAVTEEAEAVEE</t>
  </si>
  <si>
    <t>MSKINKAAVGIFAAGFAVGTIGLKLLTSKDAKKAYTHGTAAVLRAKDFVMKTATTLQENCSDIYAEAKQINENRAAKEAVFDDMPEEESEVEETNMLQAPDGETPEATAE</t>
  </si>
  <si>
    <t>MDILKKVAVFAAGTLFGTAGIKVLSSRDAKKVYANCTAAVLRAKDCVMDTVTTVQENAGDIYAEAQQINEDRKAEECFEDESVEDESGEE</t>
  </si>
  <si>
    <t>MLKCLQRVNWKKVGLFAAGFAFGTAGVKILSSKDAKKVYTNCTAAVLRAKDSVMKTVNTVQENAGDILADAKAINEERAAKEAEEFEDVKEDVKEAEESDK</t>
  </si>
  <si>
    <t>MKVTTNIQENAEDILAEAKIINEERAASEAVVEDETTENVTEDVTEKENEETAQTEAE</t>
  </si>
  <si>
    <t>MSNFFKKIDGKKTGIFAAGVLFGTAGIKLLTSRDAKKVYSHGTAAVLRAKDCVMKTVTNVQENASDIYAEAKQINADREIEAEAQVVEDEAETEEQAEENEICD</t>
  </si>
  <si>
    <t>MKEFFKSKELWTFVGGAVTAVVTSKFAKSNKARELAVKGLASGMQVKDNVEATVTSIKEDAQDVYAEAVEKSKAQ</t>
  </si>
  <si>
    <t>MSNIFKEINWKKTGIFAAGVAFGTAGIKILSSKDAKKVYTNCTAAALRAKDCVMKTVSTVQENAEDIYADAKSINEERALQQEQEFAADAQEASEDAE</t>
  </si>
  <si>
    <t>MLDCLKAINWKKTGLFAAGVAFGTAGIKILSSDDAKNVYSNCTAAVLRAKDCVMNVVSTVQENAEDIYAEAVEINEERAAKKECFEDESDDEDIEEVENEADDEAAADAE</t>
  </si>
  <si>
    <t>MFKKFNAGKVGLFVAGLAFGTAGIKILTSKDAKKVYTGCTAAVLRAKDTVVKTATTVQENAGDILAEAKQINADRAAAEAYVEDEEVAEAEETQTEEAQAE</t>
  </si>
  <si>
    <t>MLDVFKMKKLGIFAGGVLFGTAGVKLLSSKDAKKVYTNCTAAVLRAKDSVMKTASTVQENAEDILAEAKQINEERAAKEAALKQEAEEVTEETVADNTDFAEEA</t>
  </si>
  <si>
    <t>MLKCFKNFDAKKTGLFAAGVLFGTAGIKILSSKDAKKLYTNCTAAVLRAKEVVLKTATKVQENAEDIYAEAKQINEDRAAKEEEVFDGEEVTKETTAEETETTEETAEA</t>
  </si>
  <si>
    <t>MMKCLKNINWKKTGLFAAGVAFGTAGIKVLSSKDAKKVYANCTAAALRAKDCVMKTVSTVQENAGDVLADAKAINEEREAKEQAAEFEDAASETEE</t>
  </si>
  <si>
    <t>MMKALKKVNWKKLGIFAGGVLFGTAGIKVLSSKDAKNVYTHCTAGVLRAKDCVMKTANTIQENCGDIYAGAKDINEARAQKAAEADFEDAESTETAEEEVGAEE</t>
  </si>
  <si>
    <t>MFSDSTLKKIGCFAGGVVFGTAGVKLLSSKDAKKVYTNCTAAVLRAKDCVMKTVTTVQENAEDILAEAQQINEKRAQEEAMQVQEDDVQEDGASEQEENE</t>
  </si>
  <si>
    <t>MISELAAFAGGVLFGTAGVKALGSKDAKKAYAHTAAFGLRVKDSVMKTITEVKENANDILAEAKEINEKKAAEAQEKAEQSVIEDAAVANA</t>
  </si>
  <si>
    <t>MSNYLKCLKKVNGKSTGIFAAGVLFGTAGIKILASKDAKKLYTNCTAAILRAKSCVMKTATTIQENAEDIYAEAQQINEERAVAEEVVTDVEEADVEEADAKETDVEENFKETETEEA</t>
  </si>
  <si>
    <t>MSFKFNGKKTGLFAAGVLFGTAGLKVLSSDDAKKFYTNCTAAVLRAKKCVMKTVTTVQENCGDIYADAKVINEEREAAQAEFEDQAEDMTEVTEETPAEATEEGEA</t>
  </si>
  <si>
    <t>MSFLTKLGLFAGGALFGTGGVAILSSKDAKKVYTECTAAVLRGKDCVVKQANALKENCEDIVADASDINEARYAKAAEMELAQAKALVEANQED</t>
  </si>
  <si>
    <t>MLDILKKIDIKKTGIFAAGVLFGTAGVKVLGSKDAKKVYTNCTAAALRAKDCVMKTATTIQENAEDIYAEAQQINEERAAAEEAENIEDEFEDVVEDTTEDAE</t>
  </si>
  <si>
    <t>MLDCLKAINWKKTGVFAAGVLFGTAGIKVLSSKDAKKVYTNCTAAVLRAKECVMNTVTTVQENAGDIYEEAKNINEERAAAAEAAAFADEAAEAEDSTAENEAAEEA</t>
  </si>
  <si>
    <t>MKQLPICRTKEEIVMFKNLKKMDKKATGLFAAGVLFGTAGIKILSSKDAKKFYTQCTAAVLRAKECVMKTVSTVQENAEDIYAGAKQINEDRAAAEEEFISEDEFEDEEESVEENSDKTEAKDAE</t>
  </si>
  <si>
    <t>MVDFLKDFDWKKTGIFAAGVAFGTAGIKVLSSKDAKKFYTNCTAAALRAKECVMKTVSTVQENAEDILADAKDINEERVAQAEAAEFEDAQTTTETEE</t>
  </si>
  <si>
    <t>MLKCLKKIDKAKTGIFAAGVLFGTAGIKVLSSKDAKKLYTNCTAAVLRAKECVMKTATTIQENAEDIYAEAQQINEDRAAQAAKEYDGEAEAAETATEE</t>
  </si>
  <si>
    <t>MEKMDNKCKNTGLFAAGVLFGTAGIKLLSSKDAKKLYTKVTAAVLRAKSSVMKTATTIQENAEDILEDAKQINDELEQEQIFEDCSSKANAEDAVKAAKEVRESAAEEGE</t>
  </si>
  <si>
    <t>MLECLTKINWKKVGLFASGTLFGTAGIKVLASDDAKKVYTNCTAAVLRAKETVMNTVTTVQENAEDIYEGAKQINEERAEAKVAAEFAEEAEAAEEETTEEVEAEAEAAE</t>
  </si>
  <si>
    <t>MANILKNFDAKKTGIFAGGVLFGTAGIKILASDDAKKFYANCTAAVLRAKSCVMKVVTSVQENAEDIYAEAQQINEEREAKTAVVEDEDTEETAETAEDFTEE</t>
  </si>
  <si>
    <t>MNHGILVGAGFLLGTLGVKALKSEPVRKAAVATVAQGLKVKEEAESIVDEAKAELDDILAEAGYDKGAEETEEEAAKELAEAQEAEGK</t>
  </si>
  <si>
    <t>MKFHIEDTAKMFGCGVLFGTAGIKILRSRDAKTLYTHVTAAVLRAKDCVMQTADDIRCDCEDIYAGAKSINARRAEEEAAAVIEATEAE</t>
  </si>
  <si>
    <t>MFDITKVNWKKVGIFASGVLFGTAGIKALSSKDAKNVYTNCTAAVLRAKDCVMKTATNIQENAEDIYAEAKNINEERAAEMEEFSDADTAAEAEEAENTEFNEVTE</t>
  </si>
  <si>
    <t>MKHIGLFAAGVLFGTAGIKLLGSKDAKKVYTHCTAAVLRAKDCVMQAVTNIRENAEDVYAGAKEINDRRAEDEAAQVIDDASCEEAAAE</t>
  </si>
  <si>
    <t>MRIYSKLACFIGGVLFGSVGIKLLSSKDARKAYTHITAAGLRMKDSAMKTVATVQENAGDILASAKDINEKRAAKEAEEKAAAEIADENDEENKEPEE</t>
  </si>
  <si>
    <t>MMLDCLKGINFKKTGIFAAGVLFGTAGIKLLSSKDAKKLYTNGTAAVLRAKECVMKTATTIQENAEDIYEEAKAINEERAVKEEQEFEETQTEEITEEAVEETVAE</t>
  </si>
  <si>
    <t>MFDFVKKFNWKKTGIFAAGVLFGTAGIKILGSKDAKKVYTNCTAAALRAKECVMKTASNIQENAEDIYAEAQQINEDRAAKAAEYTDESVEDATEETVAE</t>
  </si>
  <si>
    <t>MVDVKKIALFVGGVVFGSAGFKVLASKDAKKVYTQTTAAVLRMKDSTMETVNKVQEQAGDILADAKAINEARAAEAAQEVIEDAAETEAKTEE</t>
  </si>
  <si>
    <t>MWKNCLECDRKWVFLGGIAAALVGGKILKSKKTREVTVNAVAQAMKLHKDAQATFANIKEEAEDICFDAKQQAAEACDCEQ</t>
  </si>
  <si>
    <t>MLDCLKCLKKIDFKKTGIFAAGVLFGTAGVKILASKDARKLYTNCTAAALRAKSTVMKTVTSIQENAEDIYAEAQQINEDRVADSFIDDDFEDVEDLVAATDDEQEEVTE</t>
  </si>
  <si>
    <t>MAKINMKKIGLFAGGVLFGTAGIKLLSSRTAKKAYTHCTAAFLRARKSVMKTASTVKENAEDIYAEAKQINEKYDECDAVIDDDVKENAEETEA</t>
  </si>
  <si>
    <t>MSLYNKLALFVGGTLFGSVGIKLLSSKDAKKAYVHATAAGLRMKDYVMETVTTVQENASDILASAKDLNEERAAKEAEEAAAAQLETSEEE</t>
  </si>
  <si>
    <t>MKFAKLGLFAAGVLFGTAGIKLLSSKDAKKAYTHTTAAVLRAKESVMTTVTTIKENADDILADAKEINEQRAAKEEAIEDAASEDVVSDESTENNEDAPAEATAETETKVEE</t>
  </si>
  <si>
    <t>MNILKFKNLALFAGGVLFGTAGIKILCSKDVKKVYVEGTAAVLRAKDCIMKTVESVQENAEDILAEAKQVNEKRAAEEEAAVQEDAVADDADSETEEV</t>
  </si>
  <si>
    <t>MLKCLECINWKKTGIFAAGVAFGTAGIKILSSKDAKKVYTNCTAAVLRAKECVMKTVSTVQENAEDIYADAKAINEERAAAEEAAEFDSLDDVTEETLHETLNETEAAAE</t>
  </si>
  <si>
    <t>MSNILKGLKKVDGKKTGIFAAGVLFGTAGIKVLSSKDAKKLYTNCTAAVLRAKECVLKTAATIQENAEDVYAEAQQINEDRAAKEEQEYAEAVAAEEAEEAEEAAEADETDFAEETAE</t>
  </si>
  <si>
    <t>MKKWTKFGLFAGGVLFGTAGIKILSGRTAKKVYTHATAATLRAADDVMKTATKVKEEAGDILADAKKLNETYAAMDAKEVIEDTAENK</t>
  </si>
  <si>
    <t>MKSIVTKIGLFVGGVLFGTAGIKILSSKDAKKVYTHTTAAALRAKESVMSTVTTVKENAGDILADAKEINEKRAAAENQVIEDCCCCVAEQTESTEEPVQTAEENNQ</t>
  </si>
  <si>
    <t>MLNCLKNIDWKKTGIFAAGVAFGTAGIKALSSDDAKNVYTQGTALVLRAKDCVMKVVTMVQENAEDIYEAAKNVNEERAAKKEAAEFEDAEETEEAETEEAVEEFKEVESETEE</t>
  </si>
  <si>
    <t>MIKKIGLFAAGVLFGTAGIRLLTSKDAKKVYPHATAAVLRAKEDVMTTVTNVRENCNDILADAKAINEQRAEAEKAEVIEDTSCECAEAEEAVSDEKTEE</t>
  </si>
  <si>
    <t>MLDCLKKIDKAKTGIFAAGVLFGTAGIKILASDDAKKLYTNCTAAVLRAKECVLKTAACVQENAEDIYAGAKQINDDRAAMDEEFEDESFVEVEDEEETEA</t>
  </si>
  <si>
    <t>MFDHIKKIDWGKSGLFAAGVLFGTAGIKILSSKDAKKVYTGCTAAVLRAKKCVMKTVTTIQENASDIYADAKEINENREAAEEAYEDVSPVEAEGEEA</t>
  </si>
  <si>
    <t>MMKHYVRLACFVGGALFGSVGVKLLASKDAKKAYTHIAAAGLRMKDSVMETVTSVQENAADILASAKDINEARAAKEAEAQVDGQEA</t>
  </si>
  <si>
    <t>MLKCLKKIDKKATGLVAAGILLGTAGVKILGSKDAKKLYTNCTAAVLRAKDCVMKTATKIQENAEDIYAEAQIINEERANEEFVDGEEETADEIQD</t>
  </si>
  <si>
    <t>MMDIFKLKKLGLFAGGVLFGTAGVKILGSEDAKKFYVNCVAAGLRARDCVMTTATNIQENAEDILAEAKQINEARGYESFGEDEDFNETAEATEAAPEAEKAEQ</t>
  </si>
  <si>
    <t>MSKLKINWGKTGLFAAGVAFGTAGIKLLSSKDAKKLYTNCTAAVLRAKDCIMKTVSTVQENCSDIYSDAKSINEDRAAKEEAVYEDFADDFSEVKNEEKVKEETKAE</t>
  </si>
  <si>
    <t>MDTKKGSLLVGAGFLLGTLGVKALTSEPAKKCYVQGVACGLRARNAYQDIVEEAKAQVDDIVAEATYLTEGEATEEETVEEEIEEAEKAEGAE</t>
  </si>
  <si>
    <t>MLTQTTKYGLFFLGGVALGALGAVVLTKGDLKVKPLASELLSGGIDLKDKLLASVEGVKEDLADVVAEAQVKSQERREAKEVADAAPKAAVKAKTTRKPRARKTAAAAA</t>
  </si>
  <si>
    <t>MKLWKKINGKHTGLFAAGLLLGTAGVKILSSKDAKNVYTKGTAAVLRAKESVMKTVTKVQENAGDIYAEAQQINEDRKAQETSYADESQTEE</t>
  </si>
  <si>
    <t>MNPGLLVGAGFLLGSVGVKALTSNKAKQVYVKGIVQGMRAKEEVQTMVDEARAEFDDLLAEAGYTKELEDGEQDGAETASHNEDEGESSDDEDDKSARKTSKTSSVIDEAAKQAKKAAARASKVGVGKGAGHGGRGHGHGRAGK</t>
  </si>
  <si>
    <t>MKKSAFNTLLVGGGFLLGTAGIKLLTSAPVKNACVQGIACGMRIKNGYQDMVEQAKAEVDDMVAEAAYITATESDATADKAAE</t>
  </si>
  <si>
    <t>MKWGKIGLFVGGVLFGTAGVKILTSREAKKVYAYTTAAALRAKDEVMTVVTTIKENADDILADAKEINEKRAADAECEVIEDASAEEESDKSETEAEEV</t>
  </si>
  <si>
    <t>MLNLKDINWKKPGLFAAGVAFGTAGIKILTSDDAKKLYTNCTAAVLRAKSCVMKTATSVQENAGDILAEAKQINEDRAAEAEAEVVDDFCETEETAEDTAEATEE</t>
  </si>
  <si>
    <t>MKDLFKNKLLWSFVGGVAATVAGSKFAKSDCARKAAVKSVATGMQLKDQALASYDTIVEDAKDIYAEAKSKKEAK</t>
  </si>
  <si>
    <t>MLKNFKKIDTKHTGLFAAGVLFGTAGIKILASEDARKLYANCTAAVLRAKECVMKTATNIQEHAEDIYAEAQQINEDRAAKEAVIDDESDFVEDTEEAAEAEDAE</t>
  </si>
  <si>
    <t>MFDCLKKITWKKTGIFTAGVLFGTAGLKILSSSDAKKFYTNCTAAFLRGKDCVMKAATSVQENAEDIYADAKIINEEREAAEEFEDAFEDDFTETDDEETVEE</t>
  </si>
  <si>
    <t>MLKVFKSVDFKKTGIFAAGVLFGTAGIKVLGSKDAKKVYTGCTAAVLRAKECVMKAATTIQENAEDIYAEAQQINEERAAKEEIFEDEAEETATEEDFTETEAEEKAE</t>
  </si>
  <si>
    <t>MTIKDLKHPGLFAAGVLFGTAGIKALSSKDAKKLYTNCTAAVLRAKKVVMDTVTTIQENAEDIYADAKQINEEREAAEEAVEDVAEETAEEAVEAEAEDTVEA</t>
  </si>
  <si>
    <t>MLDCLKKIDKVKTGVFAAGVLFGTAGVKILASDDAKKLYTNCTAAVLRAKECILKTAATVQENAEDIYAEAKQINEDRAAQAEEFEDEAVEDESFEKVTEE</t>
  </si>
  <si>
    <t>MLECLKKINKEKTGLFAAGVLFGTAGIKILTSKDAKKLYTQCTAAVLRAKECVMKTVTSVQENAEDIYAEAKEINEERAAQDAELGADVTVEETDITEDAEESAEQE</t>
  </si>
  <si>
    <t>MLKCFEKINWAKTGIFAAGVLFGTAGIKALSSDDAKKVYTGCTAAFLRAKDCVMKTAATVQENAGDIYAEAKQQNEERAAAAEAEVVEDVEEEAEADTTEE</t>
  </si>
  <si>
    <t>MLDFKKFNGKHTGIFAAGVLFGTAGIKILSSKDAKKVYTQCTAAVLRAKECVMKVATNIQENAEDIYAEAQQINEDRAAKEAEYEDAQEEVKEASEEANGADAE</t>
  </si>
  <si>
    <t>MNLYTKLACFAGGALFGSFGVKLLSSQDAKKAYIHATAAGLRMKDCVMKTVTNAQENAADILASAKDMNEARSAAQCEAAAAAEINDSEI</t>
  </si>
  <si>
    <t>MMKHYVRLACFVGGALFGSAGLKLLTSKDAKKAYTHITAAGLRMKESVMETVTSVQENAADILAAAKDINEARDAKEAEAQVEGQEA</t>
  </si>
  <si>
    <t>MFGFLDKIDRKHMGIFAAGVLFGTAGIKILSGRDAKKVYTHGTAAALRAKDFCMKTAAAVQENAEDIYAEAVQINEERVRQEAEQVISDEEDWEEETVSERKDISGEDSI</t>
  </si>
  <si>
    <t>MNDILKMKNVFLFAGGVLFGTAGIKILSGRDAKKVYTNCTAAALRAKDCILDTVTTVQENAEDILAEAKLINEERAVEEASCVVDDEAKEEAGSAESVVKAAEAAMNYKEEAE</t>
  </si>
  <si>
    <t>MDYDKYCKNLAVFAGGVLFGSAGVRLLTSRDAKKAYTHATAAALRMKESVMETVTTVQENAADILASAKDINARRAEAETAVEDTSDET</t>
  </si>
  <si>
    <t>MLDMVKKIDTKKTGIFAAGVLFGTAGIRLLSGGDAKKVYTYCTAAVLRAKECIMDTVSRIQENAEDIYAEAVQMNEERAAGETEFEDEGSLEEERGNGEEEEI</t>
  </si>
  <si>
    <t>MGIFAAGVLFGTAGIKILSSKDAKKAYTHGATAALRAKDFCMKTVAAVQENAEDIYAEAVHINEERARQEAEQMFSDEDGWDEETVSEGKDDLTETGRS</t>
  </si>
  <si>
    <t>MMKHYVRLACFVGGALFGSAGVKLLTSKDAKNAYIHITAAGLRMKDSVMETVTAVQENAADIVASAKDINEARASKEAETQVEGQEA</t>
  </si>
  <si>
    <t>MFSDSTLKKIGCFVGGVVFGTAGVKLLSSKDAKKVYTNCTAAVLRAKDCVMKTATTVQENAEDILAEAQQINEKRAQEEAMQVQEDDVQEDGASEQEENE</t>
  </si>
  <si>
    <t>MKKKLLSMGAGILIGVLGDKILKSNAVKKVAVSTVAGGLKAKESLDKTIEKVKESTEDIVAEAKVKNESEEKAREEKEETIEKLAEEK</t>
  </si>
  <si>
    <t>MINFIAKKAVRCTALFIGGMIAGSVGSKVVACPCFKKAAVQTTAAVLKAKEGIMNTVTKVQENVEDVIAEAKEVNEAKEEKAEQADAKAQPEA</t>
  </si>
  <si>
    <t>MWDKIGWKKIGLFVGGVAFGTIGLKALFSKDAKKCYTHLTAAALRVKDYTLQRTETLRENCEDIYEDAKDINEDRKAAEEAIFEDTSATYKEVKNKEE</t>
  </si>
  <si>
    <t>MKKFWERTGFLAGGILLGTAGIKVLTGRDARKVYTNATALTLRAKDSVMSTVAKVKENCGDILADAQDLNESREAEEKREIVESE</t>
  </si>
  <si>
    <t>MFRFRRNNLRNANLFAAGLALGTVGLKVLTSKDAKKVYAGIVAAGLRAKESVLETAEKVQASASDVLAEAQEINEARNEEIFEEDEK</t>
  </si>
  <si>
    <r>
      <t>1B6 (SC</t>
    </r>
    <r>
      <rPr>
        <u/>
        <sz val="8"/>
        <color theme="1"/>
        <rFont val="Calibri"/>
        <family val="2"/>
      </rPr>
      <t>G</t>
    </r>
    <r>
      <rPr>
        <sz val="8"/>
        <color theme="1"/>
        <rFont val="Calibri"/>
        <family val="2"/>
      </rPr>
      <t>)</t>
    </r>
  </si>
  <si>
    <r>
      <t>1B6 (</t>
    </r>
    <r>
      <rPr>
        <u/>
        <sz val="8"/>
        <color theme="1"/>
        <rFont val="Calibri"/>
        <family val="2"/>
      </rPr>
      <t>C</t>
    </r>
    <r>
      <rPr>
        <sz val="8"/>
        <color theme="1"/>
        <rFont val="Calibri"/>
        <family val="2"/>
      </rPr>
      <t>CA)</t>
    </r>
  </si>
  <si>
    <r>
      <t>1B6 (SC</t>
    </r>
    <r>
      <rPr>
        <u/>
        <sz val="8"/>
        <color theme="1"/>
        <rFont val="Calibri"/>
        <family val="2"/>
      </rPr>
      <t>V</t>
    </r>
    <r>
      <rPr>
        <sz val="8"/>
        <color theme="1"/>
        <rFont val="Calibri"/>
        <family val="2"/>
      </rPr>
      <t>)</t>
    </r>
  </si>
  <si>
    <t>PacL best hit*</t>
  </si>
  <si>
    <t>P-ATPase type**</t>
  </si>
  <si>
    <t>MAGKAVGLVVSGLAGAVAYDGVKKVARSGAVREAAVSVTTWGLKGARAAETGAEKARLAT
ADIVSEARGRIGEEAPAPGNGHGHGHEH</t>
  </si>
  <si>
    <t>A0A0M4R7B1</t>
  </si>
  <si>
    <t>Pseudonocardia sp. HH130629-09</t>
  </si>
  <si>
    <t>MIPFVIAPLGHVLASAAVSAGLVKAMDDGRGPAALRRVAVSATKAGIRAARAAESGVERT
RLVAGDVVAQAYGEMGEQVPVRDTDGDAADQQR</t>
  </si>
  <si>
    <t>A0A2S6IG63</t>
  </si>
  <si>
    <t>Kineococcus xinjiangensis</t>
  </si>
  <si>
    <t>CtpC-like (P1B6-like)</t>
  </si>
  <si>
    <t>A0A5S4ZIV7</t>
  </si>
  <si>
    <t>MAESEHQRRQRGAGAGRLVRRAAGVVATGVTGVLVVRLAEGSEPGSLPRKVAVRVTRWGI
VGTRRAEAAVERARLAAGDVRAQAYADLGESAPPPAARGAGGHDHPH</t>
  </si>
  <si>
    <t>A0A5S4ZIX7</t>
  </si>
  <si>
    <t>Geodermatophilus sp. DSM 44513</t>
  </si>
  <si>
    <t>A0A5S9MX79</t>
  </si>
  <si>
    <t>MVLGAFLTKAASTVVTGAVGVAAYQGVRKVVAKAPVREASVTATAWALRGVRQAEEGAES
ARLKVADVVAEARERIGEEAPPPAVADGAHGHDH</t>
  </si>
  <si>
    <t>A0A5S9MXV5</t>
  </si>
  <si>
    <t>Mycolicibacterium vanbaalenii (Mycobacterium vanbaalenii)</t>
  </si>
  <si>
    <t>A0A1Q9S6R9</t>
  </si>
  <si>
    <t>MLGAFVGKAAGLLATGVVGAATYDGVKRVVRSDTVRGAAVTVTSWGLRGARAAEAGAERV
RLTTADIVSEARERIGEQNPPPGAPAPDHEH</t>
  </si>
  <si>
    <t>A0A1Q9S795</t>
  </si>
  <si>
    <t>Pseudonocardia sp. CNS-004</t>
  </si>
  <si>
    <t>A0A562IQ52</t>
  </si>
  <si>
    <t>MAESSKNRTAGAARLLRKAGGTVLTGVVGVVVVRAAERGEAGSLPRRLAVGATKLGIRGA
RRAEVGVEKARLAAGDVRAQAYADLGEQVPPPADRSGGHDHQH</t>
  </si>
  <si>
    <t>A0A562IQG2</t>
  </si>
  <si>
    <t>Modestobacter roseus</t>
  </si>
  <si>
    <t>MHPMAVAGAAAGRLAHYAASGVVGGLIIRGLAKRLPDGTSAARKAVVGSIAGGIVAGRWL
SSAAEEARLKAGDMLAEARTSLGEEAPPPSAVTVEGHEHDHGHEH</t>
  </si>
  <si>
    <t>A0A2W6QHC7</t>
  </si>
  <si>
    <t>Streptomyces sp. SW4</t>
  </si>
  <si>
    <t>A0A4Q7Y951</t>
  </si>
  <si>
    <t>MSEHGEKERRPAAARMLRKAAGTVATGVAGVLVVRLAEGREPGSLPRKVAVRVTRWGIVG
SRRAEAVIERARLAAGDVRAAAYADLGEQAPPPASRGAGGHDHPH</t>
  </si>
  <si>
    <t>A0A4Q7YBE2</t>
  </si>
  <si>
    <t>Blastococcus saxobsidens</t>
  </si>
  <si>
    <t>A0A6G4V4W8</t>
  </si>
  <si>
    <t>MHPAALAGAVVGRITHYALSGTAGVLVLRGAAKAAPKAKPAARRLLVSGIAGGITTGRRL
GEAAEEARLKAGDLLAEAREQLGEEAPPPSAVGAEGHAHDHEH</t>
  </si>
  <si>
    <t>A0A6G4V4L2</t>
  </si>
  <si>
    <t>Streptomyces scabichelini</t>
  </si>
  <si>
    <t>CtpV-like (P1B2)</t>
  </si>
  <si>
    <t>A0A7I7NIK7</t>
  </si>
  <si>
    <t>MVHGLLMRAAPTVVTGMVGVAAYEAIRKVVAKAPLRKGAVAATAWGIRVVREAERKVAES
AEQVRLTVADVVAEAKEAAGEQVSPLTAVDSGDAR</t>
  </si>
  <si>
    <t>A0A1X1XVZ9</t>
  </si>
  <si>
    <t>Mycobacterium lacus</t>
  </si>
  <si>
    <t>MHPATVAGAVVGRLAHHTVSGVVGGLVLRGAVKAAPTARPAVRKALVNGMAGGIVAGRWL
GSAAEEARLKAGDLLAEARQQLGEEAAPPSAVGVEGHDHDHEH</t>
  </si>
  <si>
    <t>A0A1Q5LPC7</t>
  </si>
  <si>
    <t>Streptomyces sp. CB03234</t>
  </si>
  <si>
    <t>MAIHAWIGRAGTAVATGLVGAVAYDAVRAVVRRAPLREGAVVATAWGLRGTRKAEEVAES
VRLNTADIVAEAKDRIGEESTPPGTAVTHSHDHDH</t>
  </si>
  <si>
    <t>A0A0M9CCN9</t>
  </si>
  <si>
    <t>Gordonia sp. NB4-1Y</t>
  </si>
  <si>
    <t>A0A0E4CM31</t>
  </si>
  <si>
    <t>MAAYGLLAKAAGTVFTGLVGVTAYEVVRKAVAKAPLHQTAVATAELGLRGTRKAETAAES
ARLKLADVMAEARERIGEEAPTPSLGDTHDHDH</t>
  </si>
  <si>
    <t>A0A0E4GW20</t>
  </si>
  <si>
    <t>Mycobacterium lentiflavum</t>
  </si>
  <si>
    <t>A0A4Y3VEG7</t>
  </si>
  <si>
    <t>MHPAAFASAVVGRVTHYALSGAAGALVLRGAAKAAPKAKPAARRLLVSGIAGGITTGRRL
GAAAEEARLKAGDLLAEAREQLGEEAPPPSAVGVEGHAHDHEH</t>
  </si>
  <si>
    <t>A0A4Y3V9U8</t>
  </si>
  <si>
    <t>Streptomyces spinoverrucosus</t>
  </si>
  <si>
    <t>A0A5P8ZW71</t>
  </si>
  <si>
    <t>MALQGLLVKAASTVVTGAVGVAAYNGVRKALAKAPLREASVSATALALRGARKAEEGAES
ARLKVADVVAEARERIGEEAPPPAVSDSGHDHDH</t>
  </si>
  <si>
    <t>A0A5P8ZW38</t>
  </si>
  <si>
    <t>Mycobacterium sp. THAF192</t>
  </si>
  <si>
    <t>MLVPFIAKAASTVVTGVVGVAAYNGVKKVVDRAPLREAAVRATEVGLRGVRKAEVKAESA
RLAVSDVVSEAKDRLGEEARPPAASDVGHGHDH</t>
  </si>
  <si>
    <t>A0A0D0LKR5</t>
  </si>
  <si>
    <t>Rhodococcus sp. MEB064</t>
  </si>
  <si>
    <t>W9AY13</t>
  </si>
  <si>
    <t>MVWHGLVAKAASTVVTGAVGVAAYEALRKTAAKLPAREATVTVTAWGLRGVRKAEESAER
ARLAVGDVVAEARERIGEEAPPPAAAGHDHEH</t>
  </si>
  <si>
    <t>W9AQP2</t>
  </si>
  <si>
    <t>Mycolicibacterium cosmeticum</t>
  </si>
  <si>
    <t>MIHGVLLGKALGTVVTGVVGVAAYNGARWVAKKTPTREIAVSATALGIKGARKAEEGAEN
VRLTAADIVAEARGRVGEEAPPPPSHPAGHGHAH</t>
  </si>
  <si>
    <t>F6EKQ7</t>
  </si>
  <si>
    <t>Hoyosella subflava (strain DSM 45089 / JCM 17490 / NBRC 109087 / DQS3-9A1) (Amycolicicoccus subflavus)</t>
  </si>
  <si>
    <t>Several fragmented CtpC-like sequences</t>
  </si>
  <si>
    <t>Unclear</t>
  </si>
  <si>
    <t>MALHGFLVKAAPHVLTFAAYEALHRVVAKAPWREATVSAMACGVRGVRTAEEKAERARLT
AADMFAEAIERSGEKAPLSAVADEEVAPQPRRTRKTRTTDADN</t>
  </si>
  <si>
    <t>X8BK98</t>
  </si>
  <si>
    <t>Mycobacterium xenopi 3993</t>
  </si>
  <si>
    <t>A0A4R1HU57</t>
  </si>
  <si>
    <t>MWGALAGKAVGLVASGLAGAVAYDGVKRVARSGAARTAAVTVTSWGLLGARAAETGAERA
RLATADIVSEARERIGEQAPAPGMASDGGHDHEH</t>
  </si>
  <si>
    <t>A0A4R1I037</t>
  </si>
  <si>
    <t>Pseudonocardia endophytica</t>
  </si>
  <si>
    <t>MVFGAFVGKAASSLATGIAGAAVYDGVKKVVGSNVLRGSAVAVTALGLRGARAAETGAEK
ARLVTADIVAEAREKIGEQVPAPGAPVEHGHDH</t>
  </si>
  <si>
    <t>A0A263DA84</t>
  </si>
  <si>
    <t>Pseudonocardia sp. MH-G8</t>
  </si>
  <si>
    <t>MAVYGLLAKAAGTVVTGLVGVTAYEVVRKAVAKAPLHETAVKGAELGLRGTRKAEEAAES
ARLKLADVMAEARERIGEEAPTPSIADTHDHEH</t>
  </si>
  <si>
    <t>X8B518</t>
  </si>
  <si>
    <t>Mycobacterium avium subsp. avium 2285 (R)</t>
  </si>
  <si>
    <t>CtpC-like (P1B6-like) (N-term truncated)</t>
  </si>
  <si>
    <t>X8BLH4</t>
  </si>
  <si>
    <t>MAATELGLRGTRQAERAAESARLKLADVMAEARERIGKEAPAPAVTGVDEHEH</t>
  </si>
  <si>
    <t>X8BJQ0</t>
  </si>
  <si>
    <t>CtpC-like (P1B6-like) (C-term truncated)</t>
  </si>
  <si>
    <t>X8FL68</t>
  </si>
  <si>
    <t>MVHGVVGAAAYDVVRKAAKKAPLRQTAVSAAELSLRGTRKAEEAAESARLKISDVMSEAR
ERIGEEAPTPAVGAHDHDH</t>
  </si>
  <si>
    <t>X8FMG5</t>
  </si>
  <si>
    <t>Mycobacterium ulcerans str. Harvey</t>
  </si>
  <si>
    <t>A0A6I4NNK7</t>
  </si>
  <si>
    <t>MHPVALVGAAGGRLVHYAVSGVVGGLIIKGAAKRLPEAKPAARKALVGGIANGIVAGRWV
ASAAEEARLKAGDMLAEARTTLGEEVPPPSAVSVDDHDHGHEH</t>
  </si>
  <si>
    <t>A0A6I4NEQ2</t>
  </si>
  <si>
    <t>Streptomyces sp. BA2</t>
  </si>
  <si>
    <t>A0A557XF61</t>
  </si>
  <si>
    <t>MVWHGLVGRAVPTLVTGVVGAAAYEVLAKAPWRTMTVSAAAAGLRGARATERMTREAAER
ARLATADVLAEAAERVGERVPAPADSPATSTHEGDHNACH</t>
  </si>
  <si>
    <t>A0A557XF99</t>
  </si>
  <si>
    <t>Mycobacterium helveticum</t>
  </si>
  <si>
    <t>A0A5C8ZG66</t>
  </si>
  <si>
    <t>MTIGHRCVGSWRRPCALGESRYRCGALPAHPWHTLMEDLVVAVVAPLGRFLLTAAASAGL
VKALSDGRGGAALRRTAVSTAKVGIRASRAAEVGVEKLRLSTGDVVAQAHAELGEPAPVP
RTPSAEHSHDHDH</t>
  </si>
  <si>
    <t>A0A5C8ZE26</t>
  </si>
  <si>
    <t>Quadrisphaera sp. DD2A</t>
  </si>
  <si>
    <t>A0A4V6QER1</t>
  </si>
  <si>
    <t>MAWHGLLIKAASTVVTGAVGVAAYEVVRKAAAKVPVRDVGVTVAEWSLRGVRKAEEGAER
ARLAVGDVVAEARERLGEEAPPPTAVDAEHDHEH</t>
  </si>
  <si>
    <t>A0A4R8QXR1</t>
  </si>
  <si>
    <t>Mycobacteroides franklinii</t>
  </si>
  <si>
    <t>A0A4Q7UVW8</t>
  </si>
  <si>
    <t>MVGALAGKAAGLVVSGLAGAVAYDGVKRVAQSGAVRSAAVTVTSWGLLGARAAETGAERA
RLATADIVSEARGRIGEQAPAPGAASTGHGHEH</t>
  </si>
  <si>
    <t>A0A4Q7UYI6</t>
  </si>
  <si>
    <t>Pseudonocardia sediminis</t>
  </si>
  <si>
    <t>MAVHGLVAKAAPVVVTGVVGAVAYEAARKVVAKAPLRKATIVVTAWGMRVAREAERKAGE
SAEQARLTVADVMAEARERAGEGAPLVTVAGSGDSE</t>
  </si>
  <si>
    <t>A0A1X2CCY6</t>
  </si>
  <si>
    <t>Mycobacterium saskatchewanense</t>
  </si>
  <si>
    <t>A0A557XLY3</t>
  </si>
  <si>
    <t>MAVQGVLAKGAIFLAHGVVGAAAYDLVVRAAKKVPLHRAAVSAAELGLRGTRKAEEAAES
ARLKMSDVMAEARERIGEEAPTPAVTDIHDHDH</t>
  </si>
  <si>
    <t>A0A557XLZ3</t>
  </si>
  <si>
    <t>MTLWHGLWTKAVPSVVTGVVGVATYEALAKAPWRSATVTATAWGLRTARTTERRTKQATE
RVRLAAADVLAEAVERVGAEVAPPAAKDTPPSIVTKANSACH</t>
  </si>
  <si>
    <t>X8FLB2</t>
  </si>
  <si>
    <t>MLHGLLGKAGAAVFTGLVGVSAYEVVKKAVGKAPFRRAAVATTELGLRGTRRAEVAAESA
RLKVSDVVAEARERIGEEVPPPAAADVHDHDH</t>
  </si>
  <si>
    <t>X8BLG1</t>
  </si>
  <si>
    <t>A0A445NGA4</t>
  </si>
  <si>
    <t>MHPVAIAGAAAGRLAHYAVSGVVGGLIIRGAAKKLPEAKPAARKALVGGIAGGIVAGRWL
AGAAEEARLKAGDVLAEARTTLGEEAPPPSAVGVEDHDHGHEH</t>
  </si>
  <si>
    <t>A0A445NG89</t>
  </si>
  <si>
    <t>Streptomyces netropsis (Streptoverticillium netropsis)</t>
  </si>
  <si>
    <t>MVWHGVLAKAAPTVVTGVVGAVAYDGLRKVAKKPLRAATVSVTAWGLRVAREAEEGAERARLAVADVVAEAAERVGKETSPPAAQSADELAETDDAVR</t>
  </si>
  <si>
    <t>A0A0I9U5F7</t>
  </si>
  <si>
    <t>Mycobacterium haemophilum</t>
  </si>
  <si>
    <t>MVIAFIAKRAIGAALTGAVGLALVEAAKGANVGAIAKQAAVGVTEAGLRGYKFAEAGVEKVWATATDVFHEAKQNTDDAGTAGAPEDRAGAAAGDQPVVIPVVVAGPDVVAGPDVVAGPASTREDNANEN</t>
  </si>
  <si>
    <t>A0A3G8ZI99</t>
  </si>
  <si>
    <t>Nakamurella sp. s14-145</t>
  </si>
  <si>
    <t>A0A0D5AFL5</t>
  </si>
  <si>
    <t>MAFPIIVAKAVSTVVTGAVGVAAYNGAKKLYAKAPVRKVAVSATELGLRAARKAEIHAESARLAVSDVVAEARDRLGEEVPPPSATEVGHGHSH</t>
  </si>
  <si>
    <t>A0A0D5AEL2</t>
  </si>
  <si>
    <t>Rhodococcus sp. B7740</t>
  </si>
  <si>
    <t>A0A0E4H360</t>
  </si>
  <si>
    <t>MLVLHGFVAKAVPTVVTGAVGVAAYEVLRKGIAKVPLRAATVTVTAWGIRVAREAERKAGESAERARLTTADVIAEAKERIGDNATAVASDPGNTDDH</t>
  </si>
  <si>
    <t>A0A0E4CRE9</t>
  </si>
  <si>
    <t>CsoR-like</t>
  </si>
  <si>
    <t>A0A0I9VIA8</t>
  </si>
  <si>
    <t>MLALHGFMAKAVPTVVTGAVGVAAYEAVRKGFAKVPLRAATVTVTAWGIRIAREAERKAGESAERARLTTADVIAEAKERLADDIAPATPTE</t>
  </si>
  <si>
    <t>A0A0I9UPQ5</t>
  </si>
  <si>
    <t>A0A0I9TYG6</t>
  </si>
  <si>
    <t>MVQGLLAKAATTVITGLAGVTAYEVLRKAVAKAPLHQTAVSAAELGLRGSRKAEEAAESARLKLADVMAEARERIGEEAPTPAVGDIHQHDH</t>
  </si>
  <si>
    <t>A0A0I9V1X0</t>
  </si>
  <si>
    <t>A0A0N0GZP6</t>
  </si>
  <si>
    <t>MHPVALAGAAAGRLAHYAISGVVGALIIKGAAKRLPEAKPAARKAVVGGLAGGIVAGRWLASAAEEARLKAGDVLAEARTSLGEEVPPPSAVATEGHEHDHEH</t>
  </si>
  <si>
    <t>A0A0N0GZE7</t>
  </si>
  <si>
    <t>Streptomyces chattanoogensis</t>
  </si>
  <si>
    <t>A0A0N9YHI3</t>
  </si>
  <si>
    <t>MVWHGLLAKAATTVVTGAVGVAAYDGLRKAVAKAPIREAAVTTTAWALRGARKAEESAESARLKVADVMAEARERIGEEVPPPAVADAGHSHDH</t>
  </si>
  <si>
    <t>A0A0N9Y7I9</t>
  </si>
  <si>
    <t>Mycolicibacterium fortuitum (Mycobacterium fortuitum)</t>
  </si>
  <si>
    <t>A0A0P0SGK3</t>
  </si>
  <si>
    <t>MVGKAAGLVASGLAGAVAYDGVKRVARSGAVREAAVTVTGWGLRGARAAETGAEKARLATADIVSEARGRIGEEAPAPGDGHGHEH</t>
  </si>
  <si>
    <t>A0A0P0SGB8</t>
  </si>
  <si>
    <t>Pseudonocardia sp. EC080619-01</t>
  </si>
  <si>
    <t>A0A0Q5QIK5</t>
  </si>
  <si>
    <t>MPLHGLLGKAVTTVVTGAVGAAAYDLARKAYAKSSPRDTAVVLTSWGLRGTRKAEAAAENRLAVADVVAEAKGRIGEEVTPPGAADTGHDHQH</t>
  </si>
  <si>
    <t>A0A0Q5QDE3</t>
  </si>
  <si>
    <t>Williamsia sp. Leaf354</t>
  </si>
  <si>
    <t>A0A0Q5UZA8</t>
  </si>
  <si>
    <t>MSESKKSRTAGAGSLLRKAVGTVATGVVGVLVVRAAERGESGSLPRKAAVGATKLGILGARRAETAVEKTRLAAGDVRAQAYADLGEQAPPPADRSAGHDHSH</t>
  </si>
  <si>
    <t>A0A0Q5VEC3</t>
  </si>
  <si>
    <t>Geodermatophilus sp. Leaf369</t>
  </si>
  <si>
    <t>A0A0T1W450</t>
  </si>
  <si>
    <t>MLLHGLVAKAATTVVTGAVGVAAYELARKAVAKAPVHQASVAATAWGLRGTRKAEETAERARLKVADVVAEARERVGEEAPPPAIHDTSDGHSH</t>
  </si>
  <si>
    <t>A0A0T1W355</t>
  </si>
  <si>
    <t>Mycobacterium sp. Root135</t>
  </si>
  <si>
    <t>A0A0X3VFP9</t>
  </si>
  <si>
    <t>MHPAALAGAAVGRIAHYALSGTAGVLVLRGAAKAAPKAKPAARRLLVSGIAGGITTGRRLGEAAEEARLKAGDLLAEAREQLGEEAAPPSAVGVEGHDHDHEH</t>
  </si>
  <si>
    <t>A0A0X3VFD3</t>
  </si>
  <si>
    <t>Streptomyces regalis</t>
  </si>
  <si>
    <t>A0A143Q961</t>
  </si>
  <si>
    <t>MLGPLIAKAASTVVTGVVGVAAWNGVKKAYDRAPVREAAVRVTEVGLRGVRRAEVRAESARLAVSDVVAEAKDRMGEEVRPPSADAHGHGHDH</t>
  </si>
  <si>
    <t>A0A143QAD3</t>
  </si>
  <si>
    <t>Rhodococcus sp. PBTS 1</t>
  </si>
  <si>
    <t>A0A177Y7I8</t>
  </si>
  <si>
    <t>MAFPIIVAKAVSTVVTGAVGVAAYNGAKKLYEKAPVRKVAVSVTEVGLRAARKAEVQAESARLAVSDVVAEARDRLGEDVPPPVVSETGHGHSH</t>
  </si>
  <si>
    <t>A0A177Y7Q0</t>
  </si>
  <si>
    <t>Rhodococcus kyotonensis</t>
  </si>
  <si>
    <t>A0A1A0MCJ1</t>
  </si>
  <si>
    <t>MAVYGLFGKAASTVVTGLAGVTAYELLRKGLAKAPLHETAVSAAALGLRGTRRAEEAAESARLKIADVMAEARERIGEEAPTPAVGDVHQHEH</t>
  </si>
  <si>
    <t>A0A1A0MDS3</t>
  </si>
  <si>
    <t>Mycobacterium sp. 1164966.3</t>
  </si>
  <si>
    <t>A0A1A2ZHU8</t>
  </si>
  <si>
    <t>MLVHGLLGKAAGTVVTGLVGVSAYEALRKALGSAPVHNAAVTATEWGLRGTRRAEEAAESARLKVADVVAEARERIGEEAPPPAIGDHDNHEH</t>
  </si>
  <si>
    <t>A0A1A2ZF43</t>
  </si>
  <si>
    <t>Mycobacterium kyorinense</t>
  </si>
  <si>
    <t>A0A1A3HKT4</t>
  </si>
  <si>
    <t>MAVQVLLAKAATTVVTGLAGVTAYELLRKAAKKAPLHETAVATAELGLRGTRRAEEAAESARLKIADVMAEARERIGEEAPTPAVSDVHDHDH</t>
  </si>
  <si>
    <t>A0A1A3HMJ0</t>
  </si>
  <si>
    <t>Mycobacterium sp. 1423905.2</t>
  </si>
  <si>
    <t>A0A1A3NGQ7</t>
  </si>
  <si>
    <t>MAVQVLLAKAASTVITGLAGVTAYEVLKKAAKKAPLHETAVKGAELGLRGTRKAEVAAESARLKIADVMAEARERIGEEAPTPAVGDVHDHDH</t>
  </si>
  <si>
    <t>A0A1A3I6Y1</t>
  </si>
  <si>
    <t>Mycobacterium asiaticum</t>
  </si>
  <si>
    <t>A0A1A3JG09</t>
  </si>
  <si>
    <t>MAVYGLLGKAATTVVTGVVGVTAYEALKKALAKAPIHETAVTATEWGLRGTRRAEEAAESARLKVADVVAEARERLGEEAPAPAVEVHDHDHEH</t>
  </si>
  <si>
    <t>A0A1A3JGC2</t>
  </si>
  <si>
    <t>Mycobacterium sp. 1274756.6</t>
  </si>
  <si>
    <t>A0A1A3PG06</t>
  </si>
  <si>
    <t>MVLSGLLGKAAGTVVTGLVGVSAYELVRKGLAKAPIHEAAVSATEWSLRGTRRAEEAAESARLKLADVVAEARERIGEEAQPPAIGDHDHDHDH</t>
  </si>
  <si>
    <t>A0A1A3PH75</t>
  </si>
  <si>
    <t>Mycobacterium sp. 1245111.1</t>
  </si>
  <si>
    <t>A0A1A3PUH0</t>
  </si>
  <si>
    <t>MLWSGLAGKAAGTVVTGMVGVGAYELVRKAVGKAPLRRASIAAAELGLRGTRRAEVAAESARLRVADVVAEARERLGEEASPPAAAAAHDH</t>
  </si>
  <si>
    <t>A0A1A3PS05</t>
  </si>
  <si>
    <t>A0A1B1ZV15</t>
  </si>
  <si>
    <t>MLGAVAGKAVGLVVSGLAGAVAYDGVKKVVRSGAVREAAVSATAWGLRGARAAETGAERARLAGADIVSEARERIGEQAPPPGSGQGHGHEH</t>
  </si>
  <si>
    <t>A0A1B1ZUV7</t>
  </si>
  <si>
    <t>Pseudonocardia sp. HH130630-07</t>
  </si>
  <si>
    <t>ctpV-like (P1B2)</t>
  </si>
  <si>
    <t>A0A1C6PWE2</t>
  </si>
  <si>
    <t>MHPVALAGAAAGRLAHHAVSGVVGALIIKGAAARLPQAKPAARKAVVGGLAGGILAGRWLASAAEEARLKAGDVLAEARTSLGEEVPPPSAVATEGHEHDHGHEH</t>
  </si>
  <si>
    <t>A0A1C6PWB3</t>
  </si>
  <si>
    <t>Streptomyces sp. SceaMP-e97</t>
  </si>
  <si>
    <t>A0A1C6QR90</t>
  </si>
  <si>
    <t>MHPVALAGGAAGWLAHHAVSGVVGVLVVKGAAKRLPDAKPAARKAVVNGLAGGIRAGRWMASAAEEARLKTGDVLAEARTTLGEEVPPPSAVATEHDHGHEH</t>
  </si>
  <si>
    <t>A0A1C6QRF2</t>
  </si>
  <si>
    <t>Streptomyces sp. SceaMP-e96</t>
  </si>
  <si>
    <t>A0A1E8Q637</t>
  </si>
  <si>
    <t>MVLSGVLAKAAGTVVTGVVGVAAYEALRKTLAKAPLREAAVASTAVALKGARKAEEGAENARLKIADVVAEARERIGEEAVPPAVGDAHVHDH</t>
  </si>
  <si>
    <t>A0A1E8Q6L9</t>
  </si>
  <si>
    <t>Mycobacterium grossiae</t>
  </si>
  <si>
    <t>A0A1G7TYV2</t>
  </si>
  <si>
    <t>MFAAGLIGKAAGLVGSGLVGAAAYDGVKRVVRSGAVRGAAVTVTAWGLRGARAAETGAERARLATADIVSEARAKIGEEAPVPGAAHVHDHDH</t>
  </si>
  <si>
    <t>A0A1G7TZ48</t>
  </si>
  <si>
    <t>Pseudonocardia oroxyli</t>
  </si>
  <si>
    <t>A0A1G8CIH8</t>
  </si>
  <si>
    <t>MIHGLVAKAASTVVTGAVGVAAVEGVKRLAREGSVRDAAVTVTEWGLRGVRKAEEGAESARLAVSDVVSEARERIGEEAPLPASESPHDHQH</t>
  </si>
  <si>
    <t>A0A1G8CIH9</t>
  </si>
  <si>
    <t>Rhodococcus triatomae</t>
  </si>
  <si>
    <t>A0A1I5I3S7</t>
  </si>
  <si>
    <t>MFAAVAGKAVGLVASGLAGAVAYDGVKRVARSGAVREAAVTATTWGLRGARAAETGAEKARLTTADIVSEARGRIGEQTPAPGAGDGHGHGHEH</t>
  </si>
  <si>
    <t>A0A1I5I3S9</t>
  </si>
  <si>
    <t>Pseudonocardia ammonioxydans</t>
  </si>
  <si>
    <t>A0A1N7CUU7</t>
  </si>
  <si>
    <t>MPVHAVIVKAATTLATGVAGAAGYDLLKRSASRIQLREAAVTTTAWGLRGSRRAEAAAESARLQVADVVAEARSRIGEEATPPTAGRPHDHEH</t>
  </si>
  <si>
    <t>A0A1N7CUX6</t>
  </si>
  <si>
    <t>Williamsia sterculiae</t>
  </si>
  <si>
    <t>A0A1P8X8I1</t>
  </si>
  <si>
    <t>MVLSGFLAKAASTVVTGAVGVAAYELVRKAVAKAPLHEAAVSTTAVALRGARKAEEGAEAARLKVADVVAEAKERIGEEVAPPAVAVEHDHDH</t>
  </si>
  <si>
    <t>A0A1P8X8I6</t>
  </si>
  <si>
    <t>Mycobacterium sp. MS1601</t>
  </si>
  <si>
    <t>A0A1P8YCS1</t>
  </si>
  <si>
    <t>MPLHGLIIKAASTVVTGAVGVAAYNGARRIVARAPLREAAVTATEWGLRGARKAEEGAESARLTMADVVAEARERLGEEVPPPGVADAGHGHAH</t>
  </si>
  <si>
    <t>A0A1P8YF80</t>
  </si>
  <si>
    <t>Rhodococcus sp. MTM3W5.2</t>
  </si>
  <si>
    <t>A0A1Q5LNE7</t>
  </si>
  <si>
    <t>MHPAALVGATAGRVAHFAVSGVIGGLIFRGAAKAAPAVRPAARKALVGGIAGGIVAGRWLGSATEEARLKAGDMLAEARSSLGEEAPPPSAVQVDGHAHDHDHAH</t>
  </si>
  <si>
    <t>A0A1Q5LNE9</t>
  </si>
  <si>
    <t>A0A1Q9U4A6</t>
  </si>
  <si>
    <t>MAFQIMLAKAVSTVVTGAVGVAAYNGAKTLIAKAPLREAAVTATEWSLRGVRKAEEGAESARLSVSDVVAEAKERLGEEVAPPVAGETGHGHSH</t>
  </si>
  <si>
    <t>A0A1Q9U489</t>
  </si>
  <si>
    <t>Rhodococcus sp. CUA-806</t>
  </si>
  <si>
    <t>A0A1S1NGX7</t>
  </si>
  <si>
    <t>MAYALFAKAASTVVTGLVGVSAYELLRKAVDKAPLHETAVKATEWGLRGTRRAEEAAESTRLKIADVVAEARERIGEESPPPAAAVDHNHDH</t>
  </si>
  <si>
    <t>A0A1S1NKB2</t>
  </si>
  <si>
    <t>Mycobacterium talmoniae</t>
  </si>
  <si>
    <t>A0A1X0DS63</t>
  </si>
  <si>
    <t>MAVYGLLAKAAGTVITGLVGVTAYEVVRKAAAKAPLHETAVSAAELGLRGTRRAEEAAESARLKLADVMAEARERIGEEAPTPAVTDAHEHEH</t>
  </si>
  <si>
    <t>A0A1X0DS24</t>
  </si>
  <si>
    <t>Mycobacterium heidelbergense</t>
  </si>
  <si>
    <t>A0A1X1R0F6</t>
  </si>
  <si>
    <t>MAAYGLLAKAASTVVTGLAGVTAYELLRKAAAKAPLHETAVSAAELGLRGTRKAEEAAESARLKLADVMAEARERIGEEAPTPSVAELHDHEH</t>
  </si>
  <si>
    <t>A0A1X1R0U4</t>
  </si>
  <si>
    <t>Mycobacterium bohemicum</t>
  </si>
  <si>
    <t>A0A1X1TNQ7</t>
  </si>
  <si>
    <t>MAVYGLLAKAAGTVVTGFVGVTAYELARKALNKAPLHETAVRSAELGLRGTRKAEEAAESARLKIADVMAEARERIGEEAPPPAVGNVHEHDH</t>
  </si>
  <si>
    <t>A0A1X1TNS2</t>
  </si>
  <si>
    <t>Mycobacterium conspicuum</t>
  </si>
  <si>
    <t>A0A1X1Y2S0</t>
  </si>
  <si>
    <t>MAVQALLAKAATTVITGLVGVTAYEVVKKAAKKAPLHQTAVSAAELGLRGTRKAEEAAESARLKIADVVAEARERIGEEAPTPAVSSVHDHDH</t>
  </si>
  <si>
    <t>A0A1X1Y2L9</t>
  </si>
  <si>
    <t>A0A1X2CDG1</t>
  </si>
  <si>
    <t>MAAYGLLGKAATTVVTGLAGVTAYELLRKAVAKAPLHETAVSAAELGLRGTRKAEEAAESARLRIADVMAEARERIGEEAPTPSVTPVHDHEH</t>
  </si>
  <si>
    <t>A0A1X2CK75</t>
  </si>
  <si>
    <t>MAVQAFLVKAASTVVTGVVGVTAYEILKKAAVKAPLRETAVSAAELGLRGTRKAETAAESARLKIADVMAEARERVGEEAPTPAVSSVHDHDH</t>
  </si>
  <si>
    <t>A0A1X2CK01</t>
  </si>
  <si>
    <t>Mycobacterium riyadhense</t>
  </si>
  <si>
    <t>CmtR-like</t>
  </si>
  <si>
    <t>CtpG-like</t>
  </si>
  <si>
    <t>A0A1X2DBF3</t>
  </si>
  <si>
    <t>MVAHGLAARAVGAVFTGLVGVSAYEVLRKAVGKAPVHRVAVTATEWGLRGTRRAEVAAEAARLRVADVVAEARDRIGDEAPQPVGPKAVDDDC</t>
  </si>
  <si>
    <t>A0A1X2DBH3</t>
  </si>
  <si>
    <t>A0A1X2DGA9</t>
  </si>
  <si>
    <t>MVLHGLLAKAVPTVVTGVVGVAAYEALRKGVAKVPLRAAAVTVTAWGMRVAREAERKASESAEQARLKAADVIAEAKERVGEPVTPLLVADSDNDHDH</t>
  </si>
  <si>
    <t>A0A1X2DGH2</t>
  </si>
  <si>
    <t>A0A1Y2MGZ3</t>
  </si>
  <si>
    <t>MFAAVAGKAASLVASGLAGAVAYDGVKRVVRSGAVREAAVTATTWGLRGARAAETGAEKARLTTADIVSEARGRIGEQTPAPGAGDGHGHGHEH</t>
  </si>
  <si>
    <t>A0A1Y2MIP6</t>
  </si>
  <si>
    <t>Pseudonocardia autotrophica (Amycolata autotrophica) (Nocardia autotrophica)</t>
  </si>
  <si>
    <t>A0A1Y2N2U1</t>
  </si>
  <si>
    <t>MFGAVLGKAAGLVVTGLAGAVTYDGVKRVARSGAVREAAVTATAWGLRGARAAETGAEKARLATADIVSEARGRIGEESPAPGSGHGHTHEH</t>
  </si>
  <si>
    <t>A0A1Y2N3M8</t>
  </si>
  <si>
    <t>A0A238ZJ67</t>
  </si>
  <si>
    <t>MSESNDKRRGRGARRVLRKAAGTVGTGVVGVLVVRAAEGSEPGSLPRKVAVRVTRWGILGSRRAEAAVEKARLAAGDIRAQAYADLGEPAPPPAARTADRHDHSH</t>
  </si>
  <si>
    <t>A0A238ZIJ1</t>
  </si>
  <si>
    <t>Blastococcus sp. DSM 44272</t>
  </si>
  <si>
    <t>A0A250BSX6</t>
  </si>
  <si>
    <t>MAVYGLLAKAAGTVVTGLVGVTAYEVVRKGLAKAPLHETAVTAAELGLRGTRKAEEAAESARLKLADVMAEARERIGEEAPTPSIADTHDHEH</t>
  </si>
  <si>
    <t>A0A250BTE5</t>
  </si>
  <si>
    <t>Mycobacterium lepraemurium</t>
  </si>
  <si>
    <t>A0A286H358</t>
  </si>
  <si>
    <t>MSDHLSSSTTRRTAGAGRLLRKAATTVATGVVGVLVVRVAERGDPGSLPRKAAVRATRWGIVGSRRAEAAMEKARLSAGDIRAQAYADLGEQVPPPADRSGGHDHAH</t>
  </si>
  <si>
    <t>A0A286H3A2</t>
  </si>
  <si>
    <t>Blastococcus sp. DSM 44270</t>
  </si>
  <si>
    <t>A0A2A9G2Y4</t>
  </si>
  <si>
    <t>MKSEIAGRAVGLVVTGLAGAAAYDGVKRFARSKVFRSAAVSVTTWGLRSARAAETGAEKVRLATADLVSEARDRIGEQAPPPGAAAGHGHEH</t>
  </si>
  <si>
    <t>A0A2A9G0A1</t>
  </si>
  <si>
    <t>Amycolatopsis sulphurea</t>
  </si>
  <si>
    <t>A0A2R4SWJ2</t>
  </si>
  <si>
    <t>MHPVALAGAAAGRLAHYAISGVVGGLIIRGAAKRLPEAKPAARKALVGGIANGIVAGRWLASATEEARLKAGDMVAEARTTLGEEVPPPSAVSVEDHDHGHEH</t>
  </si>
  <si>
    <t>A0A2R4SWM9</t>
  </si>
  <si>
    <t>Streptomyces lunaelactis</t>
  </si>
  <si>
    <t>A0A2R5H866</t>
  </si>
  <si>
    <t>MAAYGLLVKAAGTVFTGLVGVTAYEVVRKAAAKAPLHQTAVVTAELGLRGTRKAETAAESARLKIADVMAEARERIGEEAPTPTVGDAHDHEH</t>
  </si>
  <si>
    <t>A0A2R5H6V2</t>
  </si>
  <si>
    <t>Mycobacterium montefiorense</t>
  </si>
  <si>
    <t>A0A2S1SPV4</t>
  </si>
  <si>
    <t>MHPLALAGAAAGRLAHYAISGVVGGLIIRGATKRLPDGTSAARKALVGGIASGIVAGRWLASATEEARLKAGDMVAEARTTLGEEAPPPSAVKVEADAHGHEH</t>
  </si>
  <si>
    <t>A0A2S1SPW7</t>
  </si>
  <si>
    <t>Streptomyces tirandamycinicus</t>
  </si>
  <si>
    <t>A0A2S2BQG3</t>
  </si>
  <si>
    <t>MALHMLLAKAASTVVTGAVGVAAYNAARKAVAKAPFHETAVTVTAWGLRGTRKAEEGAESARLKVADVIAEAKGRIGEEVPPPAEPDTGHGHTH</t>
  </si>
  <si>
    <t>A0A2S2BQN2</t>
  </si>
  <si>
    <t>Rhodococcus sp. S2-17</t>
  </si>
  <si>
    <t>A0A2U2ZIX6</t>
  </si>
  <si>
    <t>MHPLTVASAAAGRLAHYAVSGVVGGLIIRGVTKRTPDGQPAARKALVGGIARGIVVGRWVASAAEEARLNAGDMIAEARTTLGEEAPPPSAVSVADDDHGHEH</t>
  </si>
  <si>
    <t>A0A2U2ZIX7</t>
  </si>
  <si>
    <t>Streptomyces sp. NWU339</t>
  </si>
  <si>
    <t>A0A2U3P3P7</t>
  </si>
  <si>
    <t>MAVYGLLAKAATTVVTGLVGVTAYEVVRKAAAKAPLHETAVKGAELGLRGTRKAEEAAESARLKIADVMAEARERIGEEAPTPAVTDVHDHEH</t>
  </si>
  <si>
    <t>A0A2U3P3Q8</t>
  </si>
  <si>
    <t>Mycobacterium numidiamassiliense</t>
  </si>
  <si>
    <t>A0A315ZRD1</t>
  </si>
  <si>
    <t>MVPVVAPLGRLLLTAAASAGIVKAVSDGRGTGALRRTAVSTAKLGIRASRAAEVGVEKLRLATGDVVAQAHAELGEPAPVPRTPSAEHSHDHDH</t>
  </si>
  <si>
    <t>A0A315ZSE5</t>
  </si>
  <si>
    <t>Quadrisphaera granulorum</t>
  </si>
  <si>
    <t>A0A371PWR1</t>
  </si>
  <si>
    <t>MHPVALAGAAAGRLAHYAVSGVVGALIVKGAAKRLPEAKPAARKAVVGGLAGGIVAGRWLASAAEEARLKAGDVLAEARTSLGEEVPPPSAVATEGQEHDHGHEH</t>
  </si>
  <si>
    <t>A0A371PWQ2</t>
  </si>
  <si>
    <t>Streptomyces inhibens</t>
  </si>
  <si>
    <t>A0A3E0HLS7</t>
  </si>
  <si>
    <t>MGGVIIGAARVVVIGLVGAIAYDGLKRVTRSGALRGASVTAAMWGLRGVRAAEIGGERVRLAVGDVIAEARGRIGEQAPAPGAASGHEH</t>
  </si>
  <si>
    <t>A0A3E0HKH4</t>
  </si>
  <si>
    <t>Kutzneria buriramensis</t>
  </si>
  <si>
    <t>A0A3G8ZNY5</t>
  </si>
  <si>
    <t>MFIGILARQAAHAAITGVVGVAIVNAVKGSGGRNVVKKAAVGVAELGLRSARVAEAGAENVRLAAADVMAEAKQRVGGEVKAPGVHTGNDHQH</t>
  </si>
  <si>
    <t>A0A3G8ZNQ4</t>
  </si>
  <si>
    <t>Nakamurella sp. s14-144</t>
  </si>
  <si>
    <t>A0A3S4T0W0</t>
  </si>
  <si>
    <t>MVLHAFLAKAASTVVTGAVGAAAYQGVKKVVVKAPVREASVTATAWALRGVRKAEEGAESARLKVADVMAEARERIGEEVPPPAVIDHAHDH</t>
  </si>
  <si>
    <t>A0A448I6H2</t>
  </si>
  <si>
    <t>Mycolicibacterium chitae (Mycobacterium chitae)</t>
  </si>
  <si>
    <t>A0A498QLZ2</t>
  </si>
  <si>
    <t>MAVQAIFAKAATTVITGLAGVTAYEVLKKVAAKAPLHQTAVSAAELGLRGTRKAEEAAESARLKLSDVMAEARERIGEEAPTPAVAHDHDHDH</t>
  </si>
  <si>
    <t>A0A498QM58</t>
  </si>
  <si>
    <t>Mycobacterium pseudokansasii</t>
  </si>
  <si>
    <t>A0A498QL83</t>
  </si>
  <si>
    <t>MFPHALAAKAAATVVTGLVGVSAYELLRKAAGAAPVRRATVAAAELGLRGTRRAEVAAESARLKVADVVAEARERIGEEASPPAAAADDDHDH</t>
  </si>
  <si>
    <t>A0A498QM63</t>
  </si>
  <si>
    <t>A0A498QRV0</t>
  </si>
  <si>
    <t>MIGHGLLVRAVPTVVTGLVGAVAYEALRKAVKAPLRKGAVVATAWGMRVAREAERKAGQSAELARLTVADVMAEARERAGEDVAPLTVVDSGEHHDH</t>
  </si>
  <si>
    <t>A0A498QMS4</t>
  </si>
  <si>
    <t>A0A498QMJ0</t>
  </si>
  <si>
    <t>MVSWHGLLAKSVPTLVTGVVGAAAYEVLRKTAVKVPLREATVATTAWGLRGLRTAERKAQQGSEQARLTLADVIAEAKERIGEDVSLSQVAGGCHDHDR</t>
  </si>
  <si>
    <t>A0A498QPR2</t>
  </si>
  <si>
    <t>A0A498QP02</t>
  </si>
  <si>
    <t>MVAHGLLVKAAGTVVTGLVGASAYEVVRKALGKAPLHRVAVTATEWGLRGTRRAEVAAEAARLEVADVVAEARDRIGNEAPSPVGTQADDDCCC</t>
  </si>
  <si>
    <t>A0A498QPX6</t>
  </si>
  <si>
    <t>A0R542</t>
  </si>
  <si>
    <t>MVWHGLLVKAATTVVTGAVGVAAYEGLRKAVAKAPVREAAVATTALALRGARKAEVGAESARLKVADVMAEARERIGEEVPPPAAGDAGHDHDH</t>
  </si>
  <si>
    <t>A0R543</t>
  </si>
  <si>
    <t>Mycolicibacterium smegmatis (strain ATCC 700084 / mc(2)155) (Mycobacterium smegmatis)</t>
  </si>
  <si>
    <t>A6W4P1</t>
  </si>
  <si>
    <t>MNPRRTRRSLVLPIAAPLGRLALTAVASAGIVKALGDGRGGNALRRLAVNGAKAGIKASRAAETGVERLRLGTGDIVAQAYDELGEQVPVPPTPQAGHDHEH</t>
  </si>
  <si>
    <t>A6W4P0</t>
  </si>
  <si>
    <t>Kineococcus radiotolerans (strain ATCC BAA-149 / DSM 14245 / SRS30216)</t>
  </si>
  <si>
    <t>B2HEM2</t>
  </si>
  <si>
    <t>MVAYGLFAKLGTLVVHGVVGAAAYDVVRKAAKKAPLRQTAVSAAELSLRGTRKAEEAAESARLKISDVMSEARERIGEEAPTPAVGAHDHDH</t>
  </si>
  <si>
    <t>B2HEM3</t>
  </si>
  <si>
    <t>Mycobacterium marinum (strain ATCC BAA-535 / M)</t>
  </si>
  <si>
    <t>B2HFP4</t>
  </si>
  <si>
    <t>MAWQGFVVKGAHAVGTGVVGVVAYEALRKTLAKAPLRKASVATTAWGLRVVREAERKAGQSAEQARLTVADVMAEAKERAGEEVAPLTVVDSGSDHDH</t>
  </si>
  <si>
    <t>B2HFP3</t>
  </si>
  <si>
    <t>B2HH25</t>
  </si>
  <si>
    <t>MTLWHGLWTKAVPSVVTGVVGVATYEALAKAPWRSATVTATVWGLRTARTTERKTKQATERVRLAAADVLAEAVERVGAEVAPPPAKDTPPSTVTKANNACH</t>
  </si>
  <si>
    <t>B2HH24</t>
  </si>
  <si>
    <t>B2HN98</t>
  </si>
  <si>
    <t>MIVHGLLAKAGATVVTGVVGVSAYELLRKALGSAPVHRAAVATTEVGLRGTRGAEKVAESARLKVSDVVAEARERIGEEAPPPAIGNHDQHEH</t>
  </si>
  <si>
    <t>B2HN97</t>
  </si>
  <si>
    <t>B2HRV5</t>
  </si>
  <si>
    <t>MAWQVLAGKAVHTVVTGAVGVAAYEVFVRVPWRKATVGATALGLRAGRTTGRKTKEAAERAQLAVADVLAEAAERIGEQVPRPTVVDLGPTSTHEADDACH</t>
  </si>
  <si>
    <t>B2HRV6</t>
  </si>
  <si>
    <t>C1ARK7</t>
  </si>
  <si>
    <t>MALHILLVKAASTVVTGAVGVAAYNAARKVVAKAPLHEAAVTATAWGLRGARKAEEGAESARLKVSDVVAEARGRIGEEVPPPPDPEIGHGHNH</t>
  </si>
  <si>
    <t>C1ARK8</t>
  </si>
  <si>
    <t>Rhodococcus opacus (strain B4)</t>
  </si>
  <si>
    <t>C8XGR9</t>
  </si>
  <si>
    <t>MVTGHLAARAAGMLISGVAGAIVVDRLKQRSTGRGLNQAAVAVTALALRGKRRVEAGAENLRLGAGDVVAQAREKIGEQAPPPAQSAQPHEHDH</t>
  </si>
  <si>
    <t>C8XGR8</t>
  </si>
  <si>
    <t>Nakamurella multipartita (strain ATCC 700099 / DSM 44233 / CIP 104796 / JCM 9543 / NBRC 105858 / Y-104) (Microsphaera multipartita)</t>
  </si>
  <si>
    <t>F5Z221</t>
  </si>
  <si>
    <t>MAVQGLLAKAATTVFTGLVGVSAYEVVRKALEKAPLHEAAVIATEWSLRGTRRAEEVAESARLKVADVVAEARERIGEEATPPAVAVAHDHDH</t>
  </si>
  <si>
    <t>F5Z220</t>
  </si>
  <si>
    <t>Mycolicibacter sinensis (strain JDM601) (Mycobacterium sinense)</t>
  </si>
  <si>
    <t>H0R0C9</t>
  </si>
  <si>
    <t>MALHALLAKAGSAVATGLVGAAAYDAARKALASAPLRDGAVLATAWGLKGTRRAEEVAENVRLQAADILAEAKEKIGEQSSPPGVATDVHDHDH</t>
  </si>
  <si>
    <t>H0R0C8</t>
  </si>
  <si>
    <t>Gordonia effusa NBRC 100432</t>
  </si>
  <si>
    <t>H6N007</t>
  </si>
  <si>
    <t>MALHGFLTKAGSTVATGLVGAVAYDVARKAIAKAPLRQGAVVVTSWGLVGTRKAEAIAEDARLRTVDIVAEAKDRIGEEASPPGTAEPHDHDH</t>
  </si>
  <si>
    <t>H6N006</t>
  </si>
  <si>
    <t>Gordonia polyisoprenivorans (strain DSM 44266 / VH2)</t>
  </si>
  <si>
    <t>I0RWK1</t>
  </si>
  <si>
    <t>MVVHGLLEKAATTVVTGLAGVTAYELLRKALAKAPLHETAVTAAEWGLRGTRRAEEAAESARLKLADVMAEARERIGEEAPTPAISDVDQHEH</t>
  </si>
  <si>
    <t>I0RWK0</t>
  </si>
  <si>
    <t>Mycobacterium xenopi RIVM700367</t>
  </si>
  <si>
    <t>GAC50561.1</t>
  </si>
  <si>
    <t>MAAHTLLAKAGSAVATGLVGAAAYDLTKKVVARVPFREGAVVATAWGLRGTRKAEEVAENVRLSSADIVAEAKERIGEEATPPGTGDAHDHEH</t>
  </si>
  <si>
    <t>L7KNY7</t>
  </si>
  <si>
    <t>Gordonia aichiensis NBRC 108223</t>
  </si>
  <si>
    <t>M0QE18</t>
  </si>
  <si>
    <t>MPIHGLLAKAGSTVVTGLVGAAAYDVVRNVARRAPLREGAVVATAWGIRGTRKAEEVAESVRLSTADIVAEAKERVGEEATPPGTAVAHDHDHDH</t>
  </si>
  <si>
    <t>M0QDK1</t>
  </si>
  <si>
    <t>Gordonia soli NBRC 108243</t>
  </si>
  <si>
    <t>ctpV</t>
  </si>
  <si>
    <t>MVWHGFLAKAVPTVVTGAVGVAAYEALRKMVVKAPLRAATVSVAAWGIRLAREAERKAGESAEQARLMFADVLAEASERAGEEVPPLAVAGSDDGHDH</t>
  </si>
  <si>
    <t>P9WKL9</t>
  </si>
  <si>
    <t>Mycobacterium tuberculosis (strain ATCC 25618 / H37Rv)</t>
  </si>
  <si>
    <t>CtpG</t>
  </si>
  <si>
    <t>ctpG</t>
  </si>
  <si>
    <t>MVTHELLVKAAGAVLTGLVGVSAYETLRKALGTAPIRRASVTVMEWGLRGTRRAEAAAESARLTVADVVAEARGRIGEEAPLPAGARVDE</t>
  </si>
  <si>
    <t>P9WLP5</t>
  </si>
  <si>
    <t>CtpC</t>
  </si>
  <si>
    <t>ctpC</t>
  </si>
  <si>
    <t>MAIQVFLAKATTTVITGLAGVTAYEILKKAAAKAPLRQTAVSAAALGLRGTRKAEEAAESARLKVADVMAEARERIGEESPTPAISDLHDHDH</t>
  </si>
  <si>
    <t>P96874</t>
  </si>
  <si>
    <t>Q73UI4</t>
  </si>
  <si>
    <t>AVYGLLAKAAGTVVTGLVGVTAYEVVRKAVAKAPLHETAVKGAELGLRGTRKAEEAAESARLKLADVMAEARERIGEETPTPSIADTHDHEH</t>
  </si>
  <si>
    <t>Q73UI5</t>
  </si>
  <si>
    <t>Mycolicibacterium paratuberculosis (strain ATCC BAA-968 / K-10)</t>
  </si>
  <si>
    <t>Q9CCL1</t>
  </si>
  <si>
    <t>MVQGLLAKAATMVITGLTGVTAYEMLRKAVTKVPLHQIAVSALELGLRGSRKAEEAAESARLKLADVMAEARERIGKETTAPAVSDIHQHDH</t>
  </si>
  <si>
    <t>Q9CCL0</t>
  </si>
  <si>
    <t>Mycobacterium leprae (strain TN)</t>
  </si>
  <si>
    <t>V5XIL7</t>
  </si>
  <si>
    <t>MVFSAFLVKAASTVVTGAVGVAAYEGVKKAVAKAPIREASVTATTWALRGVRKAEEGAESARLTVSDVVAEARERIGEEVPPPVVSDHQHDHEH</t>
  </si>
  <si>
    <t>V5XHW0</t>
  </si>
  <si>
    <t>Mycolicibacterium neoaurum VKM Ac-1815D</t>
  </si>
  <si>
    <t>X7YAN5</t>
  </si>
  <si>
    <t>MTGVVGAAAYEALRKTAVKVPLREATVATTAWGLRGLRTAERKAQQSSEQARLTLADVIAEAKERIGEDVSLSQVAGGCHDHDR</t>
  </si>
  <si>
    <t>X7YAZ6</t>
  </si>
  <si>
    <t>Mycobacterium kansasii 824</t>
  </si>
  <si>
    <t>X7Y9U5</t>
  </si>
  <si>
    <t>MAVQAIFAKAATTVITGLAGVTAYEVLKKVAAKAPLHQTAVSAAELGLRGTRKAEEAAESARLKISDVMAEARERVGEEAPTPAVGHAHDHDH</t>
  </si>
  <si>
    <t>X7YDT4</t>
  </si>
  <si>
    <t>A0A4U6QCN0</t>
  </si>
  <si>
    <t>MVAGHLLARAATLVVTGVAGAAVFDRLKAASTGRAVRRGAVAVTAAAMAGKRKVETGAENLRLSAGDIAAEAREKIGEEARPPAADAGHDHDH</t>
  </si>
  <si>
    <t>A0A4U6QC44</t>
  </si>
  <si>
    <t>Nakamurella flava</t>
  </si>
  <si>
    <t>A0A077M3F6</t>
  </si>
  <si>
    <t>MGKAASTVATGVAGVLVVDGFKRWRRTVFSRSNVVTATAWGLRGLRAAETGAESARLSAADVVAEAKERIGEPPRPAGGGGSHDHAH</t>
  </si>
  <si>
    <t>A0A077LYH3</t>
  </si>
  <si>
    <t>Tetrasphaera japonica T1-X7</t>
  </si>
  <si>
    <t>Regulatory element</t>
  </si>
  <si>
    <r>
      <t xml:space="preserve">P-ATPase type (best hist in </t>
    </r>
    <r>
      <rPr>
        <b/>
        <i/>
        <sz val="8"/>
        <color theme="1"/>
        <rFont val="Calibri"/>
        <family val="2"/>
      </rPr>
      <t>M. tuberculosis</t>
    </r>
    <r>
      <rPr>
        <b/>
        <sz val="8"/>
        <color theme="1"/>
        <rFont val="Calibri"/>
        <family val="2"/>
      </rPr>
      <t>)*</t>
    </r>
  </si>
  <si>
    <t>CtpV</t>
  </si>
  <si>
    <t>CmtR</t>
  </si>
  <si>
    <t>CsoR</t>
  </si>
  <si>
    <t>*BLAST realized in Tuberculist (http://genolist.pasteur.fr/TubercuList/). CtpV clusters with P1B2-ATPase Cu(I) transporters. CtpC exhibits the P1B6-ATPase HN motif and is considered a P1B6-like-ATPase (see text).</t>
  </si>
  <si>
    <t>MKKNLDKIIEHKSLLIFAGGAITAIAAKKILESDAARKFCTKTAAKVMQLQDEAEETFLNIKEDAEDIRHDAQNEKKKEIQNI</t>
  </si>
  <si>
    <t>MKENLNKVIKHKKLLLFAGGAITAIAAKKILESDETKKFCVKTLAKVMELQDQAEEAFQDVKDNAEDVRYEAKLKTKNEVFNVEAEENKK</t>
  </si>
  <si>
    <t>MLEHFDRVLKHKHALIFAGGIATAVIGKKVLESDTVKDACTKGMASVMSMKKDAEEYFQDMKDNAEDIVVDASEISKKEIYPEDEEKEDKE</t>
  </si>
  <si>
    <t>MSYKKVLDKCVEHKHALIFAAGIATAIAGKKILESQTFKDTATRGMASVMSVRKDAEECFQDMKENAEDIVEDAHRKDKKEIYVEAKE</t>
  </si>
  <si>
    <t>MVFNNDGNGYTQQALSYLSSDKVVYFAAGLVAAYAIKKFSETEFAHEAAVNITAGALELKDSIEESIENIKEDAEDIHAEAQERQQIEIFGPEDLDDIEDLEIEDIDIDIDDD</t>
  </si>
  <si>
    <t>MVDRHEIVDKMYENKHTLLFVGGIATAIVGAKILKSQTTKDYAAKGMAKVLTCKSDLEESIQDIKDNAEDIQTDAKAAQKEAICVDVTEEEE</t>
  </si>
  <si>
    <t>MARQQRGYVDRTRDFLKQEKVKYFIGGAIATVAIGKILETEIAHNAAVSATAGILNLKDSVEEKVENIKEDAEDIHAEAQEKQKIEIYGPEDEEEKDEEDEAE</t>
  </si>
  <si>
    <r>
      <t xml:space="preserve">*BLAST realized in Tuberculist (http://genolist.pasteur.fr/TubercuList/). **Classificationo based on criteria defined by Smith </t>
    </r>
    <r>
      <rPr>
        <i/>
        <sz val="9"/>
        <color theme="1"/>
        <rFont val="Calibri"/>
        <family val="2"/>
        <scheme val="minor"/>
      </rPr>
      <t>et al</t>
    </r>
    <r>
      <rPr>
        <sz val="9"/>
        <color theme="1"/>
        <rFont val="Calibri"/>
        <family val="2"/>
        <scheme val="minor"/>
      </rPr>
      <t>. (2014). CtpC exhibits the P1B6-ATPase HN motif and is considered a P1B6-like-ATPase (see text). Green boxes indicate DUF6110 proteins associated to truncated P1B6-ATPase, a pseudogene, a non-P1B6-ATPase or to no cognate P-ATPase.</t>
    </r>
  </si>
  <si>
    <t>DUF1490 protein (UniprotK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8"/>
      <color theme="1"/>
      <name val="Courier New"/>
      <family val="3"/>
    </font>
    <font>
      <sz val="8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color theme="1"/>
      <name val="Calibri"/>
      <family val="2"/>
    </font>
    <font>
      <i/>
      <sz val="8"/>
      <color theme="1"/>
      <name val="Calibri"/>
      <family val="2"/>
    </font>
    <font>
      <b/>
      <sz val="8"/>
      <color theme="1"/>
      <name val="Calibri"/>
      <family val="2"/>
    </font>
    <font>
      <b/>
      <i/>
      <sz val="8"/>
      <color theme="1"/>
      <name val="Calibri"/>
      <family val="2"/>
    </font>
    <font>
      <b/>
      <sz val="8"/>
      <color theme="1"/>
      <name val="Calibri (Corps)"/>
    </font>
    <font>
      <sz val="8"/>
      <color theme="1"/>
      <name val="Calibri (Corps)"/>
    </font>
    <font>
      <u/>
      <sz val="8"/>
      <color theme="1"/>
      <name val="Calibri"/>
      <family val="2"/>
    </font>
    <font>
      <sz val="10"/>
      <color theme="1"/>
      <name val="Calibri"/>
      <family val="2"/>
      <scheme val="minor"/>
    </font>
    <font>
      <i/>
      <sz val="8"/>
      <color rgb="FF222222"/>
      <name val="Calibri"/>
      <family val="2"/>
    </font>
    <font>
      <sz val="8"/>
      <color rgb="FF000000"/>
      <name val="Calibri"/>
      <family val="2"/>
      <scheme val="minor"/>
    </font>
    <font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54">
    <xf numFmtId="0" fontId="0" fillId="0" borderId="0" xfId="0"/>
    <xf numFmtId="0" fontId="1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9" fillId="0" borderId="0" xfId="0" applyFont="1" applyAlignment="1">
      <alignment horizontal="left" vertical="center" wrapText="1"/>
    </xf>
    <xf numFmtId="0" fontId="14" fillId="0" borderId="0" xfId="0" applyFont="1" applyAlignment="1">
      <alignment vertical="center" wrapText="1"/>
    </xf>
    <xf numFmtId="0" fontId="9" fillId="0" borderId="2" xfId="0" applyFont="1" applyBorder="1" applyAlignment="1">
      <alignment vertical="center" wrapText="1"/>
    </xf>
    <xf numFmtId="0" fontId="9" fillId="0" borderId="3" xfId="0" applyFont="1" applyBorder="1" applyAlignment="1">
      <alignment vertical="center" wrapText="1"/>
    </xf>
    <xf numFmtId="0" fontId="9" fillId="0" borderId="0" xfId="0" applyFont="1" applyBorder="1" applyAlignment="1">
      <alignment vertical="center" wrapText="1"/>
    </xf>
    <xf numFmtId="0" fontId="9" fillId="2" borderId="2" xfId="0" applyFont="1" applyFill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14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11" fillId="0" borderId="0" xfId="0" applyFont="1" applyBorder="1" applyAlignment="1">
      <alignment vertical="center" wrapText="1"/>
    </xf>
    <xf numFmtId="0" fontId="6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14" fillId="0" borderId="0" xfId="0" applyFont="1" applyBorder="1" applyAlignment="1">
      <alignment vertical="center" wrapText="1"/>
    </xf>
    <xf numFmtId="0" fontId="2" fillId="0" borderId="0" xfId="1" applyFont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14" fillId="0" borderId="0" xfId="0" applyFont="1" applyFill="1" applyBorder="1" applyAlignment="1">
      <alignment vertical="center" wrapText="1"/>
    </xf>
    <xf numFmtId="0" fontId="14" fillId="0" borderId="0" xfId="1" applyFont="1" applyBorder="1" applyAlignment="1">
      <alignment vertical="center" wrapText="1"/>
    </xf>
    <xf numFmtId="0" fontId="6" fillId="2" borderId="0" xfId="0" applyFont="1" applyFill="1" applyBorder="1" applyAlignment="1">
      <alignment vertical="center" wrapText="1"/>
    </xf>
    <xf numFmtId="0" fontId="2" fillId="2" borderId="0" xfId="0" applyFont="1" applyFill="1" applyBorder="1" applyAlignment="1">
      <alignment vertical="center" wrapText="1"/>
    </xf>
    <xf numFmtId="0" fontId="14" fillId="2" borderId="0" xfId="0" applyFont="1" applyFill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14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vertical="center" wrapText="1"/>
    </xf>
    <xf numFmtId="0" fontId="11" fillId="3" borderId="5" xfId="0" applyFont="1" applyFill="1" applyBorder="1" applyAlignment="1">
      <alignment vertical="center" wrapText="1"/>
    </xf>
    <xf numFmtId="0" fontId="13" fillId="3" borderId="5" xfId="0" applyFont="1" applyFill="1" applyBorder="1" applyAlignment="1">
      <alignment vertical="center" wrapText="1"/>
    </xf>
    <xf numFmtId="0" fontId="7" fillId="3" borderId="5" xfId="0" applyFont="1" applyFill="1" applyBorder="1" applyAlignment="1">
      <alignment vertical="center" wrapText="1"/>
    </xf>
    <xf numFmtId="0" fontId="11" fillId="3" borderId="4" xfId="0" applyFont="1" applyFill="1" applyBorder="1" applyAlignment="1">
      <alignment vertical="center" wrapText="1"/>
    </xf>
    <xf numFmtId="0" fontId="2" fillId="0" borderId="0" xfId="0" applyFont="1"/>
    <xf numFmtId="0" fontId="1" fillId="0" borderId="0" xfId="0" applyFont="1" applyAlignment="1">
      <alignment horizontal="center" vertical="center"/>
    </xf>
    <xf numFmtId="0" fontId="16" fillId="0" borderId="0" xfId="0" applyFont="1" applyAlignment="1">
      <alignment vertical="center"/>
    </xf>
    <xf numFmtId="0" fontId="9" fillId="0" borderId="0" xfId="0" applyFont="1" applyAlignment="1">
      <alignment horizontal="left" wrapText="1"/>
    </xf>
    <xf numFmtId="0" fontId="9" fillId="0" borderId="3" xfId="0" applyFont="1" applyBorder="1" applyAlignment="1">
      <alignment horizontal="left" wrapText="1"/>
    </xf>
    <xf numFmtId="0" fontId="9" fillId="0" borderId="1" xfId="0" applyFont="1" applyBorder="1" applyAlignment="1">
      <alignment horizontal="left" vertical="center" wrapText="1"/>
    </xf>
    <xf numFmtId="0" fontId="14" fillId="0" borderId="1" xfId="0" applyFont="1" applyBorder="1" applyAlignment="1">
      <alignment horizontal="left" vertical="center" wrapText="1"/>
    </xf>
    <xf numFmtId="0" fontId="17" fillId="0" borderId="1" xfId="0" applyFont="1" applyBorder="1" applyAlignment="1">
      <alignment horizontal="left" vertical="center" wrapText="1"/>
    </xf>
    <xf numFmtId="0" fontId="9" fillId="0" borderId="2" xfId="0" applyFont="1" applyBorder="1" applyAlignment="1">
      <alignment horizontal="left" wrapText="1"/>
    </xf>
    <xf numFmtId="0" fontId="14" fillId="0" borderId="0" xfId="0" applyFont="1" applyAlignment="1">
      <alignment horizontal="left" vertical="center" wrapText="1"/>
    </xf>
    <xf numFmtId="0" fontId="17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/>
    </xf>
    <xf numFmtId="0" fontId="10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11" fillId="3" borderId="4" xfId="0" applyFont="1" applyFill="1" applyBorder="1" applyAlignment="1">
      <alignment horizontal="left" vertical="center" wrapText="1"/>
    </xf>
    <xf numFmtId="0" fontId="11" fillId="3" borderId="5" xfId="0" applyFont="1" applyFill="1" applyBorder="1" applyAlignment="1">
      <alignment horizontal="left" vertical="center" wrapText="1"/>
    </xf>
    <xf numFmtId="0" fontId="13" fillId="3" borderId="5" xfId="0" applyFont="1" applyFill="1" applyBorder="1" applyAlignment="1">
      <alignment horizontal="left" vertical="center" wrapText="1"/>
    </xf>
    <xf numFmtId="0" fontId="19" fillId="0" borderId="0" xfId="0" applyFont="1" applyAlignment="1">
      <alignment vertical="center" wrapText="1"/>
    </xf>
  </cellXfs>
  <cellStyles count="2">
    <cellStyle name="Lien hypertexte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9CDB3-37CF-1D48-93F3-CAD4109619FA}">
  <dimension ref="A1:G127"/>
  <sheetViews>
    <sheetView zoomScale="120" zoomScaleNormal="120" zoomScaleSheetLayoutView="100" workbookViewId="0">
      <pane ySplit="1" topLeftCell="A2" activePane="bottomLeft" state="frozen"/>
      <selection pane="bottomLeft" activeCell="B2" sqref="B2"/>
    </sheetView>
  </sheetViews>
  <sheetFormatPr baseColWidth="10" defaultColWidth="11.5" defaultRowHeight="14" x14ac:dyDescent="0.15"/>
  <cols>
    <col min="1" max="1" width="20.83203125" style="2" customWidth="1"/>
    <col min="2" max="2" width="10.83203125" style="37" customWidth="1"/>
    <col min="3" max="3" width="35.83203125" style="4" customWidth="1"/>
    <col min="4" max="4" width="10.83203125" style="36" customWidth="1"/>
    <col min="5" max="5" width="15.83203125" style="1" customWidth="1"/>
    <col min="6" max="6" width="17.33203125" style="35" bestFit="1" customWidth="1"/>
    <col min="7" max="7" width="29.6640625" style="35" bestFit="1" customWidth="1"/>
    <col min="8" max="16384" width="11.5" style="35"/>
  </cols>
  <sheetData>
    <row r="1" spans="1:7" ht="36" x14ac:dyDescent="0.15">
      <c r="A1" s="51" t="s">
        <v>4</v>
      </c>
      <c r="B1" s="51" t="s">
        <v>1792</v>
      </c>
      <c r="C1" s="52" t="s">
        <v>5</v>
      </c>
      <c r="D1" s="51" t="s">
        <v>745</v>
      </c>
      <c r="E1" s="51" t="s">
        <v>1779</v>
      </c>
      <c r="F1" s="50" t="s">
        <v>1778</v>
      </c>
      <c r="G1" s="38"/>
    </row>
    <row r="2" spans="1:7" s="47" customFormat="1" ht="24" x14ac:dyDescent="0.15">
      <c r="A2" s="48" t="s">
        <v>1777</v>
      </c>
      <c r="B2" s="3" t="s">
        <v>1776</v>
      </c>
      <c r="C2" s="44" t="s">
        <v>1775</v>
      </c>
      <c r="D2" s="47" t="s">
        <v>1774</v>
      </c>
      <c r="E2" s="3" t="s">
        <v>1317</v>
      </c>
      <c r="F2" s="43"/>
      <c r="G2" s="38"/>
    </row>
    <row r="3" spans="1:7" s="49" customFormat="1" ht="36" x14ac:dyDescent="0.15">
      <c r="A3" s="48" t="s">
        <v>1773</v>
      </c>
      <c r="B3" s="3" t="s">
        <v>1772</v>
      </c>
      <c r="C3" s="44" t="s">
        <v>1771</v>
      </c>
      <c r="D3" s="47" t="s">
        <v>1770</v>
      </c>
      <c r="E3" s="3" t="s">
        <v>1317</v>
      </c>
      <c r="F3" s="43"/>
      <c r="G3" s="38"/>
    </row>
    <row r="4" spans="1:7" ht="36" x14ac:dyDescent="0.15">
      <c r="A4" s="48" t="s">
        <v>1766</v>
      </c>
      <c r="B4" s="3" t="s">
        <v>1769</v>
      </c>
      <c r="C4" s="44" t="s">
        <v>1768</v>
      </c>
      <c r="D4" s="47" t="s">
        <v>1767</v>
      </c>
      <c r="E4" s="3" t="s">
        <v>1317</v>
      </c>
      <c r="F4" s="43"/>
      <c r="G4" s="38"/>
    </row>
    <row r="5" spans="1:7" ht="24" x14ac:dyDescent="0.15">
      <c r="A5" s="48" t="s">
        <v>1766</v>
      </c>
      <c r="B5" s="3" t="s">
        <v>1765</v>
      </c>
      <c r="C5" s="44" t="s">
        <v>1764</v>
      </c>
      <c r="D5" s="47" t="s">
        <v>1763</v>
      </c>
      <c r="E5" s="3" t="s">
        <v>1523</v>
      </c>
      <c r="F5" s="43"/>
      <c r="G5" s="38"/>
    </row>
    <row r="6" spans="1:7" ht="36" x14ac:dyDescent="0.15">
      <c r="A6" s="48" t="s">
        <v>1762</v>
      </c>
      <c r="B6" s="3" t="s">
        <v>1761</v>
      </c>
      <c r="C6" s="44" t="s">
        <v>1760</v>
      </c>
      <c r="D6" s="47" t="s">
        <v>1759</v>
      </c>
      <c r="E6" s="3" t="s">
        <v>1317</v>
      </c>
      <c r="F6" s="43"/>
      <c r="G6" s="38"/>
    </row>
    <row r="7" spans="1:7" ht="24" x14ac:dyDescent="0.15">
      <c r="A7" s="48" t="s">
        <v>1758</v>
      </c>
      <c r="B7" s="3" t="s">
        <v>1757</v>
      </c>
      <c r="C7" s="44" t="s">
        <v>1756</v>
      </c>
      <c r="D7" s="47" t="s">
        <v>1755</v>
      </c>
      <c r="E7" s="3" t="s">
        <v>1317</v>
      </c>
      <c r="F7" s="43"/>
      <c r="G7" s="38"/>
    </row>
    <row r="8" spans="1:7" s="47" customFormat="1" ht="24" x14ac:dyDescent="0.15">
      <c r="A8" s="48" t="s">
        <v>1754</v>
      </c>
      <c r="B8" s="3" t="s">
        <v>1753</v>
      </c>
      <c r="C8" s="44" t="s">
        <v>1752</v>
      </c>
      <c r="D8" s="47" t="s">
        <v>1751</v>
      </c>
      <c r="E8" s="3" t="s">
        <v>1317</v>
      </c>
      <c r="F8" s="43"/>
      <c r="G8" s="38"/>
    </row>
    <row r="9" spans="1:7" ht="24" x14ac:dyDescent="0.15">
      <c r="A9" s="48" t="s">
        <v>1742</v>
      </c>
      <c r="B9" s="3" t="s">
        <v>1750</v>
      </c>
      <c r="C9" s="44" t="s">
        <v>1749</v>
      </c>
      <c r="D9" s="3" t="s">
        <v>1748</v>
      </c>
      <c r="E9" s="3" t="s">
        <v>1747</v>
      </c>
      <c r="F9" s="43"/>
      <c r="G9" s="38"/>
    </row>
    <row r="10" spans="1:7" ht="24" x14ac:dyDescent="0.15">
      <c r="A10" s="48" t="s">
        <v>1742</v>
      </c>
      <c r="B10" s="3" t="s">
        <v>1746</v>
      </c>
      <c r="C10" s="44" t="s">
        <v>1745</v>
      </c>
      <c r="D10" s="3" t="s">
        <v>1744</v>
      </c>
      <c r="E10" s="3" t="s">
        <v>1743</v>
      </c>
      <c r="F10" s="43" t="s">
        <v>1781</v>
      </c>
      <c r="G10" s="38"/>
    </row>
    <row r="11" spans="1:7" ht="36" x14ac:dyDescent="0.15">
      <c r="A11" s="48" t="s">
        <v>1742</v>
      </c>
      <c r="B11" s="3" t="s">
        <v>1741</v>
      </c>
      <c r="C11" s="44" t="s">
        <v>1740</v>
      </c>
      <c r="D11" s="3" t="s">
        <v>1739</v>
      </c>
      <c r="E11" s="3" t="s">
        <v>1780</v>
      </c>
      <c r="F11" s="43" t="s">
        <v>1782</v>
      </c>
      <c r="G11" s="38"/>
    </row>
    <row r="12" spans="1:7" ht="36" x14ac:dyDescent="0.15">
      <c r="A12" s="48" t="s">
        <v>1738</v>
      </c>
      <c r="B12" s="3" t="s">
        <v>1737</v>
      </c>
      <c r="C12" s="44" t="s">
        <v>1736</v>
      </c>
      <c r="D12" s="47" t="s">
        <v>1735</v>
      </c>
      <c r="E12" s="46" t="s">
        <v>1317</v>
      </c>
      <c r="F12" s="43"/>
      <c r="G12" s="38"/>
    </row>
    <row r="13" spans="1:7" ht="36" x14ac:dyDescent="0.15">
      <c r="A13" s="48" t="s">
        <v>1734</v>
      </c>
      <c r="B13" s="3" t="s">
        <v>1733</v>
      </c>
      <c r="C13" s="44" t="s">
        <v>1732</v>
      </c>
      <c r="D13" s="47" t="s">
        <v>1731</v>
      </c>
      <c r="E13" s="46" t="s">
        <v>1317</v>
      </c>
      <c r="F13" s="43"/>
      <c r="G13" s="38"/>
    </row>
    <row r="14" spans="1:7" ht="24" x14ac:dyDescent="0.15">
      <c r="A14" s="48" t="s">
        <v>1730</v>
      </c>
      <c r="B14" s="3" t="s">
        <v>1729</v>
      </c>
      <c r="C14" s="44" t="s">
        <v>1728</v>
      </c>
      <c r="D14" s="47" t="s">
        <v>1727</v>
      </c>
      <c r="E14" s="46" t="s">
        <v>1317</v>
      </c>
      <c r="F14" s="43"/>
      <c r="G14" s="38"/>
    </row>
    <row r="15" spans="1:7" ht="36" x14ac:dyDescent="0.15">
      <c r="A15" s="48" t="s">
        <v>1726</v>
      </c>
      <c r="B15" s="3" t="s">
        <v>1725</v>
      </c>
      <c r="C15" s="44" t="s">
        <v>1724</v>
      </c>
      <c r="D15" s="47" t="s">
        <v>1723</v>
      </c>
      <c r="E15" s="46" t="s">
        <v>1317</v>
      </c>
      <c r="F15" s="43"/>
      <c r="G15" s="38"/>
    </row>
    <row r="16" spans="1:7" ht="36" x14ac:dyDescent="0.15">
      <c r="A16" s="48" t="s">
        <v>1722</v>
      </c>
      <c r="B16" s="3" t="s">
        <v>1721</v>
      </c>
      <c r="C16" s="44" t="s">
        <v>1720</v>
      </c>
      <c r="D16" s="47" t="s">
        <v>1719</v>
      </c>
      <c r="E16" s="46" t="s">
        <v>1317</v>
      </c>
      <c r="F16" s="43"/>
      <c r="G16" s="38"/>
    </row>
    <row r="17" spans="1:7" ht="36" x14ac:dyDescent="0.15">
      <c r="A17" s="48" t="s">
        <v>1718</v>
      </c>
      <c r="B17" s="3" t="s">
        <v>1717</v>
      </c>
      <c r="C17" s="44" t="s">
        <v>1716</v>
      </c>
      <c r="D17" s="47" t="s">
        <v>1715</v>
      </c>
      <c r="E17" s="46" t="s">
        <v>1317</v>
      </c>
      <c r="F17" s="43"/>
      <c r="G17" s="38"/>
    </row>
    <row r="18" spans="1:7" ht="48" x14ac:dyDescent="0.15">
      <c r="A18" s="48" t="s">
        <v>1714</v>
      </c>
      <c r="B18" s="3" t="s">
        <v>1713</v>
      </c>
      <c r="C18" s="44" t="s">
        <v>1712</v>
      </c>
      <c r="D18" s="47" t="s">
        <v>1711</v>
      </c>
      <c r="E18" s="46" t="s">
        <v>1317</v>
      </c>
      <c r="F18" s="43"/>
      <c r="G18" s="38"/>
    </row>
    <row r="19" spans="1:7" ht="36" x14ac:dyDescent="0.15">
      <c r="A19" s="48" t="s">
        <v>1710</v>
      </c>
      <c r="B19" s="3" t="s">
        <v>1709</v>
      </c>
      <c r="C19" s="44" t="s">
        <v>1708</v>
      </c>
      <c r="D19" s="47" t="s">
        <v>1707</v>
      </c>
      <c r="E19" s="46" t="s">
        <v>1317</v>
      </c>
      <c r="F19" s="43"/>
      <c r="G19" s="38"/>
    </row>
    <row r="20" spans="1:7" ht="36" x14ac:dyDescent="0.15">
      <c r="A20" s="48" t="s">
        <v>1694</v>
      </c>
      <c r="B20" s="3" t="s">
        <v>1706</v>
      </c>
      <c r="C20" s="44" t="s">
        <v>1705</v>
      </c>
      <c r="D20" s="47" t="s">
        <v>1704</v>
      </c>
      <c r="E20" s="3" t="s">
        <v>1523</v>
      </c>
      <c r="F20" s="43" t="s">
        <v>1449</v>
      </c>
      <c r="G20" s="38"/>
    </row>
    <row r="21" spans="1:7" ht="24" x14ac:dyDescent="0.15">
      <c r="A21" s="48" t="s">
        <v>1694</v>
      </c>
      <c r="B21" s="3" t="s">
        <v>1703</v>
      </c>
      <c r="C21" s="44" t="s">
        <v>1702</v>
      </c>
      <c r="D21" s="47" t="s">
        <v>1701</v>
      </c>
      <c r="E21" s="46" t="s">
        <v>1317</v>
      </c>
      <c r="F21" s="43"/>
      <c r="G21" s="38"/>
    </row>
    <row r="22" spans="1:7" ht="36" x14ac:dyDescent="0.15">
      <c r="A22" s="48" t="s">
        <v>1694</v>
      </c>
      <c r="B22" s="3" t="s">
        <v>1700</v>
      </c>
      <c r="C22" s="44" t="s">
        <v>1699</v>
      </c>
      <c r="D22" s="47" t="s">
        <v>1698</v>
      </c>
      <c r="E22" s="3" t="s">
        <v>1523</v>
      </c>
      <c r="F22" s="43" t="s">
        <v>1449</v>
      </c>
      <c r="G22" s="38"/>
    </row>
    <row r="23" spans="1:7" ht="36" x14ac:dyDescent="0.15">
      <c r="A23" s="48" t="s">
        <v>1694</v>
      </c>
      <c r="B23" s="3" t="s">
        <v>1697</v>
      </c>
      <c r="C23" s="44" t="s">
        <v>1696</v>
      </c>
      <c r="D23" s="47" t="s">
        <v>1695</v>
      </c>
      <c r="E23" s="3" t="s">
        <v>1523</v>
      </c>
      <c r="F23" s="43"/>
      <c r="G23" s="38"/>
    </row>
    <row r="24" spans="1:7" ht="24" x14ac:dyDescent="0.15">
      <c r="A24" s="48" t="s">
        <v>1694</v>
      </c>
      <c r="B24" s="3" t="s">
        <v>1693</v>
      </c>
      <c r="C24" s="44" t="s">
        <v>1692</v>
      </c>
      <c r="D24" s="47" t="s">
        <v>1691</v>
      </c>
      <c r="E24" s="46" t="s">
        <v>1317</v>
      </c>
      <c r="F24" s="43"/>
      <c r="G24" s="38"/>
    </row>
    <row r="25" spans="1:7" ht="36" x14ac:dyDescent="0.15">
      <c r="A25" s="48" t="s">
        <v>1690</v>
      </c>
      <c r="B25" s="3" t="s">
        <v>1689</v>
      </c>
      <c r="C25" s="44" t="s">
        <v>1688</v>
      </c>
      <c r="D25" s="47" t="s">
        <v>1687</v>
      </c>
      <c r="E25" s="46" t="s">
        <v>1317</v>
      </c>
      <c r="F25" s="43"/>
      <c r="G25" s="38"/>
    </row>
    <row r="26" spans="1:7" ht="36" x14ac:dyDescent="0.15">
      <c r="A26" s="48" t="s">
        <v>1686</v>
      </c>
      <c r="B26" s="3" t="s">
        <v>1685</v>
      </c>
      <c r="C26" s="44" t="s">
        <v>1684</v>
      </c>
      <c r="D26" s="47" t="s">
        <v>1683</v>
      </c>
      <c r="E26" s="46" t="s">
        <v>1317</v>
      </c>
      <c r="F26" s="43"/>
      <c r="G26" s="38"/>
    </row>
    <row r="27" spans="1:7" ht="36" x14ac:dyDescent="0.15">
      <c r="A27" s="48" t="s">
        <v>1670</v>
      </c>
      <c r="B27" s="3" t="s">
        <v>1682</v>
      </c>
      <c r="C27" s="44" t="s">
        <v>1681</v>
      </c>
      <c r="D27" s="47" t="s">
        <v>1680</v>
      </c>
      <c r="E27" s="3" t="s">
        <v>1593</v>
      </c>
      <c r="F27" s="43"/>
      <c r="G27" s="38"/>
    </row>
    <row r="28" spans="1:7" ht="36" x14ac:dyDescent="0.15">
      <c r="A28" s="48" t="s">
        <v>1670</v>
      </c>
      <c r="B28" s="3" t="s">
        <v>1679</v>
      </c>
      <c r="C28" s="44" t="s">
        <v>1678</v>
      </c>
      <c r="D28" s="47" t="s">
        <v>1677</v>
      </c>
      <c r="E28" s="3" t="s">
        <v>1523</v>
      </c>
      <c r="F28" s="43"/>
      <c r="G28" s="38"/>
    </row>
    <row r="29" spans="1:7" ht="36" x14ac:dyDescent="0.15">
      <c r="A29" s="48" t="s">
        <v>1670</v>
      </c>
      <c r="B29" s="3" t="s">
        <v>1676</v>
      </c>
      <c r="C29" s="44" t="s">
        <v>1675</v>
      </c>
      <c r="D29" s="47" t="s">
        <v>1674</v>
      </c>
      <c r="E29" s="3" t="s">
        <v>1523</v>
      </c>
      <c r="F29" s="43"/>
      <c r="G29" s="38"/>
    </row>
    <row r="30" spans="1:7" ht="36" x14ac:dyDescent="0.15">
      <c r="A30" s="48" t="s">
        <v>1670</v>
      </c>
      <c r="B30" s="3" t="s">
        <v>1673</v>
      </c>
      <c r="C30" s="44" t="s">
        <v>1672</v>
      </c>
      <c r="D30" s="47" t="s">
        <v>1671</v>
      </c>
      <c r="E30" s="46" t="s">
        <v>1317</v>
      </c>
      <c r="F30" s="43"/>
      <c r="G30" s="38"/>
    </row>
    <row r="31" spans="1:7" ht="36" x14ac:dyDescent="0.15">
      <c r="A31" s="48" t="s">
        <v>1670</v>
      </c>
      <c r="B31" s="3" t="s">
        <v>1669</v>
      </c>
      <c r="C31" s="44" t="s">
        <v>1668</v>
      </c>
      <c r="D31" s="47" t="s">
        <v>1667</v>
      </c>
      <c r="E31" s="46" t="s">
        <v>1317</v>
      </c>
      <c r="F31" s="43"/>
      <c r="G31" s="38"/>
    </row>
    <row r="32" spans="1:7" ht="36" x14ac:dyDescent="0.15">
      <c r="A32" s="48" t="s">
        <v>1666</v>
      </c>
      <c r="B32" s="3" t="s">
        <v>1665</v>
      </c>
      <c r="C32" s="44" t="s">
        <v>1664</v>
      </c>
      <c r="D32" s="47" t="s">
        <v>1663</v>
      </c>
      <c r="E32" s="46" t="s">
        <v>1317</v>
      </c>
      <c r="F32" s="43"/>
      <c r="G32" s="38"/>
    </row>
    <row r="33" spans="1:7" ht="36" x14ac:dyDescent="0.15">
      <c r="A33" s="48" t="s">
        <v>1662</v>
      </c>
      <c r="B33" s="3" t="s">
        <v>1661</v>
      </c>
      <c r="C33" s="44" t="s">
        <v>1660</v>
      </c>
      <c r="D33" s="47" t="s">
        <v>1659</v>
      </c>
      <c r="E33" s="46" t="s">
        <v>1317</v>
      </c>
      <c r="F33" s="43"/>
      <c r="G33" s="38"/>
    </row>
    <row r="34" spans="1:7" ht="24" x14ac:dyDescent="0.15">
      <c r="A34" s="48" t="s">
        <v>1658</v>
      </c>
      <c r="B34" s="3" t="s">
        <v>1657</v>
      </c>
      <c r="C34" s="44" t="s">
        <v>1656</v>
      </c>
      <c r="D34" s="47" t="s">
        <v>1655</v>
      </c>
      <c r="E34" s="46" t="s">
        <v>1317</v>
      </c>
      <c r="F34" s="43"/>
      <c r="G34" s="38"/>
    </row>
    <row r="35" spans="1:7" ht="36" x14ac:dyDescent="0.15">
      <c r="A35" s="48" t="s">
        <v>1654</v>
      </c>
      <c r="B35" s="3" t="s">
        <v>1653</v>
      </c>
      <c r="C35" s="44" t="s">
        <v>1652</v>
      </c>
      <c r="D35" s="47" t="s">
        <v>1651</v>
      </c>
      <c r="E35" s="46" t="s">
        <v>1317</v>
      </c>
      <c r="F35" s="43"/>
      <c r="G35" s="38"/>
    </row>
    <row r="36" spans="1:7" ht="36" x14ac:dyDescent="0.15">
      <c r="A36" s="48" t="s">
        <v>1650</v>
      </c>
      <c r="B36" s="3" t="s">
        <v>1649</v>
      </c>
      <c r="C36" s="44" t="s">
        <v>1648</v>
      </c>
      <c r="D36" s="47" t="s">
        <v>1647</v>
      </c>
      <c r="E36" s="46" t="s">
        <v>1317</v>
      </c>
      <c r="F36" s="43"/>
      <c r="G36" s="38"/>
    </row>
    <row r="37" spans="1:7" ht="24" x14ac:dyDescent="0.15">
      <c r="A37" s="48" t="s">
        <v>1646</v>
      </c>
      <c r="B37" s="3" t="s">
        <v>1645</v>
      </c>
      <c r="C37" s="44" t="s">
        <v>1644</v>
      </c>
      <c r="D37" s="47" t="s">
        <v>1643</v>
      </c>
      <c r="E37" s="46" t="s">
        <v>1317</v>
      </c>
      <c r="F37" s="43"/>
      <c r="G37" s="38"/>
    </row>
    <row r="38" spans="1:7" ht="36" x14ac:dyDescent="0.15">
      <c r="A38" s="48" t="s">
        <v>1642</v>
      </c>
      <c r="B38" s="3" t="s">
        <v>1641</v>
      </c>
      <c r="C38" s="44" t="s">
        <v>1640</v>
      </c>
      <c r="D38" s="47" t="s">
        <v>1639</v>
      </c>
      <c r="E38" s="46" t="s">
        <v>1317</v>
      </c>
      <c r="F38" s="43"/>
      <c r="G38" s="38"/>
    </row>
    <row r="39" spans="1:7" ht="36" x14ac:dyDescent="0.15">
      <c r="A39" s="48" t="s">
        <v>1638</v>
      </c>
      <c r="B39" s="3" t="s">
        <v>1637</v>
      </c>
      <c r="C39" s="44" t="s">
        <v>1636</v>
      </c>
      <c r="D39" s="47" t="s">
        <v>1635</v>
      </c>
      <c r="E39" s="46" t="s">
        <v>1317</v>
      </c>
      <c r="F39" s="43"/>
      <c r="G39" s="38"/>
    </row>
    <row r="40" spans="1:7" ht="36" x14ac:dyDescent="0.15">
      <c r="A40" s="48" t="s">
        <v>1634</v>
      </c>
      <c r="B40" s="3" t="s">
        <v>1633</v>
      </c>
      <c r="C40" s="44" t="s">
        <v>1632</v>
      </c>
      <c r="D40" s="47" t="s">
        <v>1631</v>
      </c>
      <c r="E40" s="46" t="s">
        <v>1317</v>
      </c>
      <c r="F40" s="43"/>
      <c r="G40" s="38"/>
    </row>
    <row r="41" spans="1:7" ht="24" x14ac:dyDescent="0.15">
      <c r="A41" s="48" t="s">
        <v>1630</v>
      </c>
      <c r="B41" s="3" t="s">
        <v>1629</v>
      </c>
      <c r="C41" s="44" t="s">
        <v>1628</v>
      </c>
      <c r="D41" s="47" t="s">
        <v>1627</v>
      </c>
      <c r="E41" s="46" t="s">
        <v>1317</v>
      </c>
      <c r="F41" s="43"/>
      <c r="G41" s="38"/>
    </row>
    <row r="42" spans="1:7" ht="36" x14ac:dyDescent="0.15">
      <c r="A42" s="48" t="s">
        <v>1626</v>
      </c>
      <c r="B42" s="3" t="s">
        <v>1625</v>
      </c>
      <c r="C42" s="44" t="s">
        <v>1624</v>
      </c>
      <c r="D42" s="47" t="s">
        <v>1623</v>
      </c>
      <c r="E42" s="46" t="s">
        <v>1317</v>
      </c>
      <c r="F42" s="43"/>
      <c r="G42" s="38"/>
    </row>
    <row r="43" spans="1:7" ht="36" x14ac:dyDescent="0.15">
      <c r="A43" s="48" t="s">
        <v>1622</v>
      </c>
      <c r="B43" s="3" t="s">
        <v>1621</v>
      </c>
      <c r="C43" s="44" t="s">
        <v>1620</v>
      </c>
      <c r="D43" s="47" t="s">
        <v>1619</v>
      </c>
      <c r="E43" s="46" t="s">
        <v>1317</v>
      </c>
      <c r="F43" s="43"/>
      <c r="G43" s="38"/>
    </row>
    <row r="44" spans="1:7" ht="36" x14ac:dyDescent="0.15">
      <c r="A44" s="48" t="s">
        <v>1618</v>
      </c>
      <c r="B44" s="3" t="s">
        <v>1617</v>
      </c>
      <c r="C44" s="44" t="s">
        <v>1616</v>
      </c>
      <c r="D44" s="47" t="s">
        <v>1615</v>
      </c>
      <c r="E44" s="46" t="s">
        <v>1317</v>
      </c>
      <c r="F44" s="43"/>
      <c r="G44" s="38"/>
    </row>
    <row r="45" spans="1:7" ht="24" x14ac:dyDescent="0.15">
      <c r="A45" s="48" t="s">
        <v>1614</v>
      </c>
      <c r="B45" s="3" t="s">
        <v>1613</v>
      </c>
      <c r="C45" s="44" t="s">
        <v>1612</v>
      </c>
      <c r="D45" s="47" t="s">
        <v>1611</v>
      </c>
      <c r="E45" s="46" t="s">
        <v>1317</v>
      </c>
      <c r="F45" s="43"/>
      <c r="G45" s="38"/>
    </row>
    <row r="46" spans="1:7" ht="36" x14ac:dyDescent="0.15">
      <c r="A46" s="48" t="s">
        <v>1610</v>
      </c>
      <c r="B46" s="3" t="s">
        <v>1609</v>
      </c>
      <c r="C46" s="44" t="s">
        <v>1608</v>
      </c>
      <c r="D46" s="47" t="s">
        <v>1607</v>
      </c>
      <c r="E46" s="46" t="s">
        <v>1317</v>
      </c>
      <c r="F46" s="43"/>
      <c r="G46" s="38"/>
    </row>
    <row r="47" spans="1:7" ht="36" x14ac:dyDescent="0.15">
      <c r="A47" s="48" t="s">
        <v>1603</v>
      </c>
      <c r="B47" s="3" t="s">
        <v>1606</v>
      </c>
      <c r="C47" s="44" t="s">
        <v>1605</v>
      </c>
      <c r="D47" s="47" t="s">
        <v>1604</v>
      </c>
      <c r="E47" s="46" t="s">
        <v>1317</v>
      </c>
      <c r="F47" s="43"/>
      <c r="G47" s="38"/>
    </row>
    <row r="48" spans="1:7" ht="36" x14ac:dyDescent="0.15">
      <c r="A48" s="48" t="s">
        <v>1603</v>
      </c>
      <c r="B48" s="3" t="s">
        <v>1602</v>
      </c>
      <c r="C48" s="44" t="s">
        <v>1601</v>
      </c>
      <c r="D48" s="47" t="s">
        <v>1600</v>
      </c>
      <c r="E48" s="46" t="s">
        <v>1317</v>
      </c>
      <c r="F48" s="43"/>
      <c r="G48" s="38"/>
    </row>
    <row r="49" spans="1:7" ht="36" x14ac:dyDescent="0.15">
      <c r="A49" s="48" t="s">
        <v>1591</v>
      </c>
      <c r="B49" s="3" t="s">
        <v>1599</v>
      </c>
      <c r="C49" s="44" t="s">
        <v>1598</v>
      </c>
      <c r="D49" s="47" t="s">
        <v>1597</v>
      </c>
      <c r="E49" s="3" t="s">
        <v>1345</v>
      </c>
      <c r="F49" s="43"/>
      <c r="G49" s="38"/>
    </row>
    <row r="50" spans="1:7" ht="36" x14ac:dyDescent="0.15">
      <c r="A50" s="48" t="s">
        <v>1591</v>
      </c>
      <c r="B50" s="3" t="s">
        <v>1596</v>
      </c>
      <c r="C50" s="44" t="s">
        <v>1595</v>
      </c>
      <c r="D50" s="47" t="s">
        <v>1594</v>
      </c>
      <c r="E50" s="3" t="s">
        <v>1593</v>
      </c>
      <c r="F50" s="43" t="s">
        <v>1592</v>
      </c>
      <c r="G50" s="38"/>
    </row>
    <row r="51" spans="1:7" ht="36" x14ac:dyDescent="0.15">
      <c r="A51" s="48" t="s">
        <v>1591</v>
      </c>
      <c r="B51" s="3" t="s">
        <v>1590</v>
      </c>
      <c r="C51" s="44" t="s">
        <v>1589</v>
      </c>
      <c r="D51" s="47" t="s">
        <v>1588</v>
      </c>
      <c r="E51" s="46" t="s">
        <v>1317</v>
      </c>
      <c r="F51" s="43"/>
      <c r="G51" s="38"/>
    </row>
    <row r="52" spans="1:7" ht="24" x14ac:dyDescent="0.15">
      <c r="A52" s="48" t="s">
        <v>1424</v>
      </c>
      <c r="B52" s="3" t="s">
        <v>1586</v>
      </c>
      <c r="C52" s="44" t="s">
        <v>1587</v>
      </c>
      <c r="D52" s="47" t="s">
        <v>1586</v>
      </c>
      <c r="E52" s="46" t="s">
        <v>1317</v>
      </c>
      <c r="F52" s="43"/>
      <c r="G52" s="38"/>
    </row>
    <row r="53" spans="1:7" ht="24" x14ac:dyDescent="0.15">
      <c r="A53" s="48" t="s">
        <v>1349</v>
      </c>
      <c r="B53" s="3" t="s">
        <v>1585</v>
      </c>
      <c r="C53" s="44" t="s">
        <v>1584</v>
      </c>
      <c r="D53" s="47" t="s">
        <v>1583</v>
      </c>
      <c r="E53" s="46" t="s">
        <v>1317</v>
      </c>
      <c r="F53" s="43"/>
      <c r="G53" s="38"/>
    </row>
    <row r="54" spans="1:7" ht="24" x14ac:dyDescent="0.15">
      <c r="A54" s="48" t="s">
        <v>1582</v>
      </c>
      <c r="B54" s="3" t="s">
        <v>1581</v>
      </c>
      <c r="C54" s="44" t="s">
        <v>1580</v>
      </c>
      <c r="D54" s="47" t="s">
        <v>1579</v>
      </c>
      <c r="E54" s="46" t="s">
        <v>1317</v>
      </c>
      <c r="F54" s="43"/>
      <c r="G54" s="38"/>
    </row>
    <row r="55" spans="1:7" ht="24" x14ac:dyDescent="0.15">
      <c r="A55" s="48" t="s">
        <v>1578</v>
      </c>
      <c r="B55" s="3" t="s">
        <v>1577</v>
      </c>
      <c r="C55" s="44" t="s">
        <v>1576</v>
      </c>
      <c r="D55" s="47" t="s">
        <v>1575</v>
      </c>
      <c r="E55" s="46" t="s">
        <v>1317</v>
      </c>
      <c r="F55" s="43"/>
      <c r="G55" s="38"/>
    </row>
    <row r="56" spans="1:7" ht="24" x14ac:dyDescent="0.15">
      <c r="A56" s="48" t="s">
        <v>1574</v>
      </c>
      <c r="B56" s="3" t="s">
        <v>1573</v>
      </c>
      <c r="C56" s="44" t="s">
        <v>1572</v>
      </c>
      <c r="D56" s="47" t="s">
        <v>1571</v>
      </c>
      <c r="E56" s="46" t="s">
        <v>1317</v>
      </c>
      <c r="F56" s="43"/>
      <c r="G56" s="38"/>
    </row>
    <row r="57" spans="1:7" ht="24" x14ac:dyDescent="0.15">
      <c r="A57" s="48" t="s">
        <v>1570</v>
      </c>
      <c r="B57" s="3" t="s">
        <v>1569</v>
      </c>
      <c r="C57" s="44" t="s">
        <v>1568</v>
      </c>
      <c r="D57" s="47" t="s">
        <v>1567</v>
      </c>
      <c r="E57" s="46" t="s">
        <v>1317</v>
      </c>
      <c r="F57" s="43"/>
      <c r="G57" s="38"/>
    </row>
    <row r="58" spans="1:7" ht="36" x14ac:dyDescent="0.15">
      <c r="A58" s="48" t="s">
        <v>1566</v>
      </c>
      <c r="B58" s="3" t="s">
        <v>1565</v>
      </c>
      <c r="C58" s="44" t="s">
        <v>1564</v>
      </c>
      <c r="D58" s="47" t="s">
        <v>1563</v>
      </c>
      <c r="E58" s="46" t="s">
        <v>1317</v>
      </c>
      <c r="F58" s="43"/>
      <c r="G58" s="38"/>
    </row>
    <row r="59" spans="1:7" ht="36" x14ac:dyDescent="0.15">
      <c r="A59" s="48" t="s">
        <v>1352</v>
      </c>
      <c r="B59" s="3" t="s">
        <v>1562</v>
      </c>
      <c r="C59" s="44" t="s">
        <v>1561</v>
      </c>
      <c r="D59" s="47" t="s">
        <v>1560</v>
      </c>
      <c r="E59" s="46" t="s">
        <v>1317</v>
      </c>
      <c r="F59" s="43"/>
      <c r="G59" s="38"/>
    </row>
    <row r="60" spans="1:7" ht="36" x14ac:dyDescent="0.15">
      <c r="A60" s="48" t="s">
        <v>1559</v>
      </c>
      <c r="B60" s="3" t="s">
        <v>1558</v>
      </c>
      <c r="C60" s="44" t="s">
        <v>1557</v>
      </c>
      <c r="D60" s="47" t="s">
        <v>1556</v>
      </c>
      <c r="E60" s="46" t="s">
        <v>1317</v>
      </c>
      <c r="F60" s="43"/>
      <c r="G60" s="38"/>
    </row>
    <row r="61" spans="1:7" ht="36" x14ac:dyDescent="0.15">
      <c r="A61" s="48" t="s">
        <v>1555</v>
      </c>
      <c r="B61" s="3" t="s">
        <v>1554</v>
      </c>
      <c r="C61" s="44" t="s">
        <v>1553</v>
      </c>
      <c r="D61" s="47" t="s">
        <v>1552</v>
      </c>
      <c r="E61" s="46" t="s">
        <v>1317</v>
      </c>
      <c r="F61" s="43"/>
      <c r="G61" s="38"/>
    </row>
    <row r="62" spans="1:7" ht="24" x14ac:dyDescent="0.15">
      <c r="A62" s="48" t="s">
        <v>1551</v>
      </c>
      <c r="B62" s="3" t="s">
        <v>1550</v>
      </c>
      <c r="C62" s="44" t="s">
        <v>1549</v>
      </c>
      <c r="D62" s="47" t="s">
        <v>1548</v>
      </c>
      <c r="E62" s="46" t="s">
        <v>1317</v>
      </c>
      <c r="F62" s="43"/>
      <c r="G62" s="38"/>
    </row>
    <row r="63" spans="1:7" ht="36" x14ac:dyDescent="0.15">
      <c r="A63" s="48" t="s">
        <v>1547</v>
      </c>
      <c r="B63" s="3" t="s">
        <v>1546</v>
      </c>
      <c r="C63" s="44" t="s">
        <v>1545</v>
      </c>
      <c r="D63" s="47" t="s">
        <v>1544</v>
      </c>
      <c r="E63" s="46" t="s">
        <v>1317</v>
      </c>
      <c r="F63" s="43"/>
      <c r="G63" s="38"/>
    </row>
    <row r="64" spans="1:7" ht="36" x14ac:dyDescent="0.15">
      <c r="A64" s="48" t="s">
        <v>1543</v>
      </c>
      <c r="B64" s="3" t="s">
        <v>1542</v>
      </c>
      <c r="C64" s="44" t="s">
        <v>1541</v>
      </c>
      <c r="D64" s="47" t="s">
        <v>1540</v>
      </c>
      <c r="E64" s="46" t="s">
        <v>1317</v>
      </c>
      <c r="F64" s="43"/>
      <c r="G64" s="38"/>
    </row>
    <row r="65" spans="1:7" ht="36" x14ac:dyDescent="0.15">
      <c r="A65" s="48" t="s">
        <v>1539</v>
      </c>
      <c r="B65" s="3" t="s">
        <v>1538</v>
      </c>
      <c r="C65" s="44" t="s">
        <v>1537</v>
      </c>
      <c r="D65" s="47" t="s">
        <v>1536</v>
      </c>
      <c r="E65" s="46" t="s">
        <v>1317</v>
      </c>
      <c r="F65" s="43"/>
      <c r="G65" s="38"/>
    </row>
    <row r="66" spans="1:7" ht="36" x14ac:dyDescent="0.15">
      <c r="A66" s="48" t="s">
        <v>1535</v>
      </c>
      <c r="B66" s="3" t="s">
        <v>1534</v>
      </c>
      <c r="C66" s="44" t="s">
        <v>1533</v>
      </c>
      <c r="D66" s="47" t="s">
        <v>1532</v>
      </c>
      <c r="E66" s="46" t="s">
        <v>1317</v>
      </c>
      <c r="F66" s="43"/>
      <c r="G66" s="38"/>
    </row>
    <row r="67" spans="1:7" ht="36" x14ac:dyDescent="0.15">
      <c r="A67" s="48" t="s">
        <v>1531</v>
      </c>
      <c r="B67" s="3" t="s">
        <v>1530</v>
      </c>
      <c r="C67" s="44" t="s">
        <v>1529</v>
      </c>
      <c r="D67" s="47" t="s">
        <v>1528</v>
      </c>
      <c r="E67" s="46" t="s">
        <v>1317</v>
      </c>
      <c r="F67" s="43"/>
      <c r="G67" s="38"/>
    </row>
    <row r="68" spans="1:7" ht="36" x14ac:dyDescent="0.15">
      <c r="A68" s="48" t="s">
        <v>1527</v>
      </c>
      <c r="B68" s="3" t="s">
        <v>1526</v>
      </c>
      <c r="C68" s="44" t="s">
        <v>1525</v>
      </c>
      <c r="D68" s="47" t="s">
        <v>1524</v>
      </c>
      <c r="E68" s="3" t="s">
        <v>1523</v>
      </c>
      <c r="F68" s="43"/>
      <c r="G68" s="38"/>
    </row>
    <row r="69" spans="1:7" ht="36" x14ac:dyDescent="0.15">
      <c r="A69" s="48" t="s">
        <v>1522</v>
      </c>
      <c r="B69" s="3" t="s">
        <v>1521</v>
      </c>
      <c r="C69" s="44" t="s">
        <v>1520</v>
      </c>
      <c r="D69" s="47" t="s">
        <v>1519</v>
      </c>
      <c r="E69" s="46" t="s">
        <v>1317</v>
      </c>
      <c r="F69" s="43"/>
      <c r="G69" s="38"/>
    </row>
    <row r="70" spans="1:7" ht="24" x14ac:dyDescent="0.15">
      <c r="A70" s="48" t="s">
        <v>1515</v>
      </c>
      <c r="B70" s="3" t="s">
        <v>1518</v>
      </c>
      <c r="C70" s="44" t="s">
        <v>1517</v>
      </c>
      <c r="D70" s="47" t="s">
        <v>1516</v>
      </c>
      <c r="E70" s="46" t="s">
        <v>1317</v>
      </c>
      <c r="F70" s="43"/>
      <c r="G70" s="38"/>
    </row>
    <row r="71" spans="1:7" ht="36" x14ac:dyDescent="0.15">
      <c r="A71" s="48" t="s">
        <v>1515</v>
      </c>
      <c r="B71" s="3" t="s">
        <v>1514</v>
      </c>
      <c r="C71" s="44" t="s">
        <v>1513</v>
      </c>
      <c r="D71" s="47" t="s">
        <v>1512</v>
      </c>
      <c r="E71" s="46" t="s">
        <v>1317</v>
      </c>
      <c r="F71" s="43"/>
      <c r="G71" s="38"/>
    </row>
    <row r="72" spans="1:7" ht="36" x14ac:dyDescent="0.15">
      <c r="A72" s="48" t="s">
        <v>1511</v>
      </c>
      <c r="B72" s="3" t="s">
        <v>1510</v>
      </c>
      <c r="C72" s="44" t="s">
        <v>1509</v>
      </c>
      <c r="D72" s="47" t="s">
        <v>1508</v>
      </c>
      <c r="E72" s="46" t="s">
        <v>1317</v>
      </c>
      <c r="F72" s="43"/>
      <c r="G72" s="38"/>
    </row>
    <row r="73" spans="1:7" ht="24" x14ac:dyDescent="0.15">
      <c r="A73" s="48" t="s">
        <v>1507</v>
      </c>
      <c r="B73" s="3" t="s">
        <v>1506</v>
      </c>
      <c r="C73" s="44" t="s">
        <v>1505</v>
      </c>
      <c r="D73" s="47" t="s">
        <v>1504</v>
      </c>
      <c r="E73" s="46" t="s">
        <v>1317</v>
      </c>
      <c r="F73" s="43"/>
      <c r="G73" s="38"/>
    </row>
    <row r="74" spans="1:7" ht="24" x14ac:dyDescent="0.15">
      <c r="A74" s="48" t="s">
        <v>1503</v>
      </c>
      <c r="B74" s="3" t="s">
        <v>1502</v>
      </c>
      <c r="C74" s="44" t="s">
        <v>1501</v>
      </c>
      <c r="D74" s="47" t="s">
        <v>1500</v>
      </c>
      <c r="E74" s="46" t="s">
        <v>1317</v>
      </c>
      <c r="F74" s="43"/>
      <c r="G74" s="38"/>
    </row>
    <row r="75" spans="1:7" ht="36" x14ac:dyDescent="0.15">
      <c r="A75" s="48" t="s">
        <v>1499</v>
      </c>
      <c r="B75" s="3" t="s">
        <v>1498</v>
      </c>
      <c r="C75" s="44" t="s">
        <v>1497</v>
      </c>
      <c r="D75" s="47" t="s">
        <v>1496</v>
      </c>
      <c r="E75" s="46" t="s">
        <v>1317</v>
      </c>
      <c r="F75" s="43"/>
      <c r="G75" s="38"/>
    </row>
    <row r="76" spans="1:7" ht="24" x14ac:dyDescent="0.15">
      <c r="A76" s="48" t="s">
        <v>1495</v>
      </c>
      <c r="B76" s="3" t="s">
        <v>1494</v>
      </c>
      <c r="C76" s="44" t="s">
        <v>1493</v>
      </c>
      <c r="D76" s="47" t="s">
        <v>1492</v>
      </c>
      <c r="E76" s="46" t="s">
        <v>1317</v>
      </c>
      <c r="F76" s="43"/>
      <c r="G76" s="38"/>
    </row>
    <row r="77" spans="1:7" ht="36" x14ac:dyDescent="0.15">
      <c r="A77" s="48" t="s">
        <v>1491</v>
      </c>
      <c r="B77" s="3" t="s">
        <v>1490</v>
      </c>
      <c r="C77" s="44" t="s">
        <v>1489</v>
      </c>
      <c r="D77" s="47" t="s">
        <v>1488</v>
      </c>
      <c r="E77" s="46" t="s">
        <v>1317</v>
      </c>
      <c r="F77" s="43"/>
      <c r="G77" s="38"/>
    </row>
    <row r="78" spans="1:7" ht="36" x14ac:dyDescent="0.15">
      <c r="A78" s="48" t="s">
        <v>1487</v>
      </c>
      <c r="B78" s="3" t="s">
        <v>1486</v>
      </c>
      <c r="C78" s="44" t="s">
        <v>1485</v>
      </c>
      <c r="D78" s="47" t="s">
        <v>1484</v>
      </c>
      <c r="E78" s="46" t="s">
        <v>1317</v>
      </c>
      <c r="F78" s="43"/>
      <c r="G78" s="38"/>
    </row>
    <row r="79" spans="1:7" ht="36" x14ac:dyDescent="0.15">
      <c r="A79" s="48" t="s">
        <v>1483</v>
      </c>
      <c r="B79" s="3" t="s">
        <v>1482</v>
      </c>
      <c r="C79" s="44" t="s">
        <v>1481</v>
      </c>
      <c r="D79" s="47" t="s">
        <v>1480</v>
      </c>
      <c r="E79" s="46" t="s">
        <v>1317</v>
      </c>
      <c r="F79" s="43"/>
      <c r="G79" s="38"/>
    </row>
    <row r="80" spans="1:7" ht="36" x14ac:dyDescent="0.15">
      <c r="A80" s="48" t="s">
        <v>1479</v>
      </c>
      <c r="B80" s="3" t="s">
        <v>1478</v>
      </c>
      <c r="C80" s="44" t="s">
        <v>1477</v>
      </c>
      <c r="D80" s="47" t="s">
        <v>1476</v>
      </c>
      <c r="E80" s="46" t="s">
        <v>1317</v>
      </c>
      <c r="F80" s="43"/>
      <c r="G80" s="38"/>
    </row>
    <row r="81" spans="1:7" ht="36" x14ac:dyDescent="0.15">
      <c r="A81" s="48" t="s">
        <v>1475</v>
      </c>
      <c r="B81" s="3" t="s">
        <v>1474</v>
      </c>
      <c r="C81" s="44" t="s">
        <v>1473</v>
      </c>
      <c r="D81" s="47" t="s">
        <v>1472</v>
      </c>
      <c r="E81" s="46" t="s">
        <v>1317</v>
      </c>
      <c r="F81" s="43"/>
      <c r="G81" s="38"/>
    </row>
    <row r="82" spans="1:7" ht="36" x14ac:dyDescent="0.15">
      <c r="A82" s="48" t="s">
        <v>1471</v>
      </c>
      <c r="B82" s="3" t="s">
        <v>1470</v>
      </c>
      <c r="C82" s="44" t="s">
        <v>1469</v>
      </c>
      <c r="D82" s="47" t="s">
        <v>1468</v>
      </c>
      <c r="E82" s="46" t="s">
        <v>1317</v>
      </c>
      <c r="F82" s="43"/>
      <c r="G82" s="38"/>
    </row>
    <row r="83" spans="1:7" ht="24" x14ac:dyDescent="0.15">
      <c r="A83" s="48" t="s">
        <v>1467</v>
      </c>
      <c r="B83" s="3" t="s">
        <v>1466</v>
      </c>
      <c r="C83" s="44" t="s">
        <v>1465</v>
      </c>
      <c r="D83" s="47" t="s">
        <v>1464</v>
      </c>
      <c r="E83" s="46" t="s">
        <v>1317</v>
      </c>
      <c r="F83" s="43"/>
      <c r="G83" s="38"/>
    </row>
    <row r="84" spans="1:7" ht="36" x14ac:dyDescent="0.15">
      <c r="A84" s="48" t="s">
        <v>1463</v>
      </c>
      <c r="B84" s="3" t="s">
        <v>1462</v>
      </c>
      <c r="C84" s="44" t="s">
        <v>1461</v>
      </c>
      <c r="D84" s="47" t="s">
        <v>1460</v>
      </c>
      <c r="E84" s="46" t="s">
        <v>1317</v>
      </c>
      <c r="F84" s="43"/>
      <c r="G84" s="38"/>
    </row>
    <row r="85" spans="1:7" ht="36" x14ac:dyDescent="0.15">
      <c r="A85" s="48" t="s">
        <v>1459</v>
      </c>
      <c r="B85" s="3" t="s">
        <v>1458</v>
      </c>
      <c r="C85" s="44" t="s">
        <v>1457</v>
      </c>
      <c r="D85" s="47" t="s">
        <v>1456</v>
      </c>
      <c r="E85" s="46" t="s">
        <v>1317</v>
      </c>
      <c r="F85" s="43"/>
      <c r="G85" s="38"/>
    </row>
    <row r="86" spans="1:7" ht="24" x14ac:dyDescent="0.15">
      <c r="A86" s="48" t="s">
        <v>1438</v>
      </c>
      <c r="B86" s="3" t="s">
        <v>1455</v>
      </c>
      <c r="C86" s="44" t="s">
        <v>1454</v>
      </c>
      <c r="D86" s="47" t="s">
        <v>1453</v>
      </c>
      <c r="E86" s="46" t="s">
        <v>1317</v>
      </c>
      <c r="F86" s="43"/>
      <c r="G86" s="38"/>
    </row>
    <row r="87" spans="1:7" ht="24" x14ac:dyDescent="0.15">
      <c r="A87" s="48" t="s">
        <v>1438</v>
      </c>
      <c r="B87" s="3" t="s">
        <v>1452</v>
      </c>
      <c r="C87" s="44" t="s">
        <v>1451</v>
      </c>
      <c r="D87" s="47" t="s">
        <v>1450</v>
      </c>
      <c r="E87" s="3" t="s">
        <v>1345</v>
      </c>
      <c r="F87" s="43" t="s">
        <v>1449</v>
      </c>
      <c r="G87" s="38"/>
    </row>
    <row r="88" spans="1:7" ht="36" x14ac:dyDescent="0.15">
      <c r="A88" s="48" t="s">
        <v>1359</v>
      </c>
      <c r="B88" s="3" t="s">
        <v>1448</v>
      </c>
      <c r="C88" s="44" t="s">
        <v>1447</v>
      </c>
      <c r="D88" s="47" t="s">
        <v>1446</v>
      </c>
      <c r="E88" s="3" t="s">
        <v>1345</v>
      </c>
      <c r="F88" s="43"/>
      <c r="G88" s="38"/>
    </row>
    <row r="89" spans="1:7" ht="36" x14ac:dyDescent="0.15">
      <c r="A89" s="48" t="s">
        <v>1445</v>
      </c>
      <c r="B89" s="3" t="s">
        <v>1444</v>
      </c>
      <c r="C89" s="44" t="s">
        <v>1443</v>
      </c>
      <c r="D89" s="47" t="s">
        <v>1442</v>
      </c>
      <c r="E89" s="46" t="s">
        <v>1317</v>
      </c>
      <c r="F89" s="43"/>
      <c r="G89" s="38"/>
    </row>
    <row r="90" spans="1:7" ht="36" x14ac:dyDescent="0.15">
      <c r="A90" s="48" t="s">
        <v>1441</v>
      </c>
      <c r="B90" s="3" t="s">
        <v>1440</v>
      </c>
      <c r="C90" s="44" t="s">
        <v>1439</v>
      </c>
      <c r="D90" s="47" t="s">
        <v>742</v>
      </c>
      <c r="E90" s="3"/>
      <c r="F90" s="43"/>
      <c r="G90" s="38"/>
    </row>
    <row r="91" spans="1:7" ht="36" x14ac:dyDescent="0.15">
      <c r="A91" s="48" t="s">
        <v>1438</v>
      </c>
      <c r="B91" s="3" t="s">
        <v>1437</v>
      </c>
      <c r="C91" s="44" t="s">
        <v>1436</v>
      </c>
      <c r="D91" s="3" t="s">
        <v>742</v>
      </c>
      <c r="E91" s="3"/>
      <c r="F91" s="43"/>
      <c r="G91" s="38"/>
    </row>
    <row r="92" spans="1:7" ht="36" x14ac:dyDescent="0.15">
      <c r="A92" s="45" t="s">
        <v>1435</v>
      </c>
      <c r="B92" s="3" t="s">
        <v>1434</v>
      </c>
      <c r="C92" s="44" t="s">
        <v>1433</v>
      </c>
      <c r="D92" s="47" t="s">
        <v>1432</v>
      </c>
      <c r="E92" s="46" t="s">
        <v>1317</v>
      </c>
      <c r="F92" s="43"/>
      <c r="G92" s="38"/>
    </row>
    <row r="93" spans="1:7" ht="36" x14ac:dyDescent="0.15">
      <c r="A93" s="45" t="s">
        <v>1382</v>
      </c>
      <c r="B93" s="3" t="s">
        <v>1431</v>
      </c>
      <c r="C93" s="44" t="s">
        <v>1430</v>
      </c>
      <c r="D93" s="3" t="s">
        <v>1379</v>
      </c>
      <c r="E93" s="3" t="s">
        <v>1378</v>
      </c>
      <c r="F93" s="43"/>
      <c r="G93" s="38"/>
    </row>
    <row r="94" spans="1:7" ht="36" x14ac:dyDescent="0.15">
      <c r="A94" s="45" t="s">
        <v>1401</v>
      </c>
      <c r="B94" s="3" t="s">
        <v>1429</v>
      </c>
      <c r="C94" s="44" t="s">
        <v>1428</v>
      </c>
      <c r="D94" s="3" t="s">
        <v>1379</v>
      </c>
      <c r="E94" s="3" t="s">
        <v>1378</v>
      </c>
      <c r="F94" s="43"/>
      <c r="G94" s="38"/>
    </row>
    <row r="95" spans="1:7" ht="36" x14ac:dyDescent="0.15">
      <c r="A95" s="45" t="s">
        <v>1409</v>
      </c>
      <c r="B95" s="3" t="s">
        <v>1427</v>
      </c>
      <c r="C95" s="44" t="s">
        <v>1426</v>
      </c>
      <c r="D95" s="47" t="s">
        <v>1425</v>
      </c>
      <c r="E95" s="46" t="s">
        <v>1317</v>
      </c>
      <c r="F95" s="43"/>
      <c r="G95" s="38"/>
    </row>
    <row r="96" spans="1:7" ht="36" x14ac:dyDescent="0.15">
      <c r="A96" s="45" t="s">
        <v>1424</v>
      </c>
      <c r="B96" s="3" t="s">
        <v>1423</v>
      </c>
      <c r="C96" s="44" t="s">
        <v>1422</v>
      </c>
      <c r="D96" s="3" t="s">
        <v>742</v>
      </c>
      <c r="E96" s="3"/>
      <c r="F96" s="43"/>
      <c r="G96" s="38"/>
    </row>
    <row r="97" spans="1:7" ht="36" x14ac:dyDescent="0.15">
      <c r="A97" s="45" t="s">
        <v>1421</v>
      </c>
      <c r="B97" s="3" t="s">
        <v>1420</v>
      </c>
      <c r="C97" s="44" t="s">
        <v>1419</v>
      </c>
      <c r="D97" s="47" t="s">
        <v>1418</v>
      </c>
      <c r="E97" s="46" t="s">
        <v>1317</v>
      </c>
      <c r="F97" s="43"/>
      <c r="G97" s="38"/>
    </row>
    <row r="98" spans="1:7" ht="36" x14ac:dyDescent="0.15">
      <c r="A98" s="45" t="s">
        <v>1417</v>
      </c>
      <c r="B98" s="3" t="s">
        <v>1416</v>
      </c>
      <c r="C98" s="44" t="s">
        <v>1415</v>
      </c>
      <c r="D98" s="47" t="s">
        <v>1414</v>
      </c>
      <c r="E98" s="46" t="s">
        <v>1317</v>
      </c>
      <c r="F98" s="43"/>
      <c r="G98" s="38"/>
    </row>
    <row r="99" spans="1:7" ht="60" x14ac:dyDescent="0.15">
      <c r="A99" s="45" t="s">
        <v>1413</v>
      </c>
      <c r="B99" s="3" t="s">
        <v>1412</v>
      </c>
      <c r="C99" s="44" t="s">
        <v>1411</v>
      </c>
      <c r="D99" s="47" t="s">
        <v>1410</v>
      </c>
      <c r="E99" s="46" t="s">
        <v>1317</v>
      </c>
      <c r="F99" s="43"/>
      <c r="G99" s="38"/>
    </row>
    <row r="100" spans="1:7" ht="36" x14ac:dyDescent="0.15">
      <c r="A100" s="45" t="s">
        <v>1409</v>
      </c>
      <c r="B100" s="3" t="s">
        <v>1408</v>
      </c>
      <c r="C100" s="44" t="s">
        <v>1407</v>
      </c>
      <c r="D100" s="47" t="s">
        <v>1406</v>
      </c>
      <c r="E100" s="3" t="s">
        <v>1345</v>
      </c>
      <c r="F100" s="43"/>
      <c r="G100" s="38"/>
    </row>
    <row r="101" spans="1:7" ht="36" x14ac:dyDescent="0.15">
      <c r="A101" s="45" t="s">
        <v>1405</v>
      </c>
      <c r="B101" s="3" t="s">
        <v>1404</v>
      </c>
      <c r="C101" s="44" t="s">
        <v>1403</v>
      </c>
      <c r="D101" s="47" t="s">
        <v>1402</v>
      </c>
      <c r="E101" s="46" t="s">
        <v>1317</v>
      </c>
      <c r="F101" s="43"/>
      <c r="G101" s="38"/>
    </row>
    <row r="102" spans="1:7" ht="36" x14ac:dyDescent="0.15">
      <c r="A102" s="45" t="s">
        <v>1401</v>
      </c>
      <c r="B102" s="3" t="s">
        <v>1400</v>
      </c>
      <c r="C102" s="44" t="s">
        <v>1399</v>
      </c>
      <c r="D102" s="47" t="s">
        <v>1398</v>
      </c>
      <c r="E102" s="3" t="s">
        <v>1397</v>
      </c>
      <c r="F102" s="43"/>
      <c r="G102" s="38"/>
    </row>
    <row r="103" spans="1:7" ht="24" x14ac:dyDescent="0.15">
      <c r="A103" s="45" t="s">
        <v>1382</v>
      </c>
      <c r="B103" s="3" t="s">
        <v>1396</v>
      </c>
      <c r="C103" s="44" t="s">
        <v>1395</v>
      </c>
      <c r="D103" s="47" t="s">
        <v>1394</v>
      </c>
      <c r="E103" s="3" t="s">
        <v>1393</v>
      </c>
      <c r="F103" s="43"/>
      <c r="G103" s="38"/>
    </row>
    <row r="104" spans="1:7" ht="36" x14ac:dyDescent="0.15">
      <c r="A104" s="45" t="s">
        <v>1392</v>
      </c>
      <c r="B104" s="3" t="s">
        <v>1391</v>
      </c>
      <c r="C104" s="44" t="s">
        <v>1390</v>
      </c>
      <c r="D104" s="3" t="s">
        <v>1379</v>
      </c>
      <c r="E104" s="3" t="s">
        <v>1378</v>
      </c>
      <c r="F104" s="43"/>
      <c r="G104" s="38"/>
    </row>
    <row r="105" spans="1:7" ht="36" x14ac:dyDescent="0.15">
      <c r="A105" s="45" t="s">
        <v>1389</v>
      </c>
      <c r="B105" s="3" t="s">
        <v>1388</v>
      </c>
      <c r="C105" s="44" t="s">
        <v>1387</v>
      </c>
      <c r="D105" s="3" t="s">
        <v>742</v>
      </c>
      <c r="E105" s="3"/>
      <c r="F105" s="43"/>
      <c r="G105" s="38"/>
    </row>
    <row r="106" spans="1:7" ht="36" x14ac:dyDescent="0.15">
      <c r="A106" s="45" t="s">
        <v>1386</v>
      </c>
      <c r="B106" s="3" t="s">
        <v>1385</v>
      </c>
      <c r="C106" s="44" t="s">
        <v>1384</v>
      </c>
      <c r="D106" s="47" t="s">
        <v>1383</v>
      </c>
      <c r="E106" s="46" t="s">
        <v>1317</v>
      </c>
      <c r="F106" s="43"/>
      <c r="G106" s="38"/>
    </row>
    <row r="107" spans="1:7" ht="36" x14ac:dyDescent="0.15">
      <c r="A107" s="45" t="s">
        <v>1382</v>
      </c>
      <c r="B107" s="3" t="s">
        <v>1381</v>
      </c>
      <c r="C107" s="44" t="s">
        <v>1380</v>
      </c>
      <c r="D107" s="3" t="s">
        <v>1379</v>
      </c>
      <c r="E107" s="3" t="s">
        <v>1378</v>
      </c>
      <c r="F107" s="43"/>
      <c r="G107" s="38"/>
    </row>
    <row r="108" spans="1:7" ht="48" x14ac:dyDescent="0.15">
      <c r="A108" s="45" t="s">
        <v>1377</v>
      </c>
      <c r="B108" s="3" t="s">
        <v>1376</v>
      </c>
      <c r="C108" s="44" t="s">
        <v>1375</v>
      </c>
      <c r="D108" s="3" t="s">
        <v>742</v>
      </c>
      <c r="E108" s="3"/>
      <c r="F108" s="43"/>
      <c r="G108" s="38"/>
    </row>
    <row r="109" spans="1:7" ht="36" x14ac:dyDescent="0.15">
      <c r="A109" s="45" t="s">
        <v>1374</v>
      </c>
      <c r="B109" s="3" t="s">
        <v>1373</v>
      </c>
      <c r="C109" s="44" t="s">
        <v>1372</v>
      </c>
      <c r="D109" s="47" t="s">
        <v>1371</v>
      </c>
      <c r="E109" s="46" t="s">
        <v>1317</v>
      </c>
      <c r="F109" s="43"/>
      <c r="G109" s="38"/>
    </row>
    <row r="110" spans="1:7" ht="36" x14ac:dyDescent="0.15">
      <c r="A110" s="45" t="s">
        <v>1370</v>
      </c>
      <c r="B110" s="3" t="s">
        <v>1369</v>
      </c>
      <c r="C110" s="44" t="s">
        <v>1368</v>
      </c>
      <c r="D110" s="3" t="s">
        <v>742</v>
      </c>
      <c r="E110" s="3"/>
      <c r="F110" s="43"/>
      <c r="G110" s="38"/>
    </row>
    <row r="111" spans="1:7" ht="36" x14ac:dyDescent="0.15">
      <c r="A111" s="45" t="s">
        <v>1367</v>
      </c>
      <c r="B111" s="3" t="s">
        <v>1366</v>
      </c>
      <c r="C111" s="44" t="s">
        <v>1365</v>
      </c>
      <c r="D111" s="47" t="s">
        <v>1364</v>
      </c>
      <c r="E111" s="46" t="s">
        <v>1317</v>
      </c>
      <c r="F111" s="43"/>
      <c r="G111" s="38"/>
    </row>
    <row r="112" spans="1:7" ht="36" x14ac:dyDescent="0.15">
      <c r="A112" s="45" t="s">
        <v>1363</v>
      </c>
      <c r="B112" s="3" t="s">
        <v>1362</v>
      </c>
      <c r="C112" s="44" t="s">
        <v>1361</v>
      </c>
      <c r="D112" s="47" t="s">
        <v>1360</v>
      </c>
      <c r="E112" s="46" t="s">
        <v>1317</v>
      </c>
      <c r="F112" s="43"/>
      <c r="G112" s="38"/>
    </row>
    <row r="113" spans="1:7" ht="36" x14ac:dyDescent="0.15">
      <c r="A113" s="45" t="s">
        <v>1359</v>
      </c>
      <c r="B113" s="3" t="s">
        <v>1358</v>
      </c>
      <c r="C113" s="44" t="s">
        <v>1357</v>
      </c>
      <c r="D113" s="47" t="s">
        <v>1356</v>
      </c>
      <c r="E113" s="46" t="s">
        <v>1317</v>
      </c>
      <c r="F113" s="43"/>
      <c r="G113" s="38"/>
    </row>
    <row r="114" spans="1:7" ht="36" x14ac:dyDescent="0.15">
      <c r="A114" s="45" t="s">
        <v>1355</v>
      </c>
      <c r="B114" s="3" t="s">
        <v>1354</v>
      </c>
      <c r="C114" s="44" t="s">
        <v>1353</v>
      </c>
      <c r="D114" s="3"/>
      <c r="E114" s="3" t="s">
        <v>150</v>
      </c>
      <c r="F114" s="43"/>
      <c r="G114" s="38"/>
    </row>
    <row r="115" spans="1:7" ht="36" x14ac:dyDescent="0.15">
      <c r="A115" s="45" t="s">
        <v>1352</v>
      </c>
      <c r="B115" s="3" t="s">
        <v>1351</v>
      </c>
      <c r="C115" s="44" t="s">
        <v>1350</v>
      </c>
      <c r="D115" s="3" t="s">
        <v>742</v>
      </c>
      <c r="E115" s="3"/>
      <c r="F115" s="43"/>
      <c r="G115" s="38"/>
    </row>
    <row r="116" spans="1:7" ht="36" x14ac:dyDescent="0.15">
      <c r="A116" s="45" t="s">
        <v>1349</v>
      </c>
      <c r="B116" s="3" t="s">
        <v>1348</v>
      </c>
      <c r="C116" s="44" t="s">
        <v>1347</v>
      </c>
      <c r="D116" s="47" t="s">
        <v>1346</v>
      </c>
      <c r="E116" s="3" t="s">
        <v>1345</v>
      </c>
      <c r="F116" s="43"/>
      <c r="G116" s="38"/>
    </row>
    <row r="117" spans="1:7" ht="36" x14ac:dyDescent="0.15">
      <c r="A117" s="45" t="s">
        <v>1344</v>
      </c>
      <c r="B117" s="3" t="s">
        <v>1343</v>
      </c>
      <c r="C117" s="44" t="s">
        <v>1342</v>
      </c>
      <c r="D117" s="47" t="s">
        <v>1341</v>
      </c>
      <c r="E117" s="46" t="s">
        <v>1317</v>
      </c>
      <c r="F117" s="43"/>
      <c r="G117" s="38"/>
    </row>
    <row r="118" spans="1:7" ht="36" x14ac:dyDescent="0.15">
      <c r="A118" s="45" t="s">
        <v>1340</v>
      </c>
      <c r="B118" s="3" t="s">
        <v>1339</v>
      </c>
      <c r="C118" s="44" t="s">
        <v>1338</v>
      </c>
      <c r="D118" s="47" t="s">
        <v>1337</v>
      </c>
      <c r="E118" s="46" t="s">
        <v>1317</v>
      </c>
      <c r="F118" s="43"/>
      <c r="G118" s="38"/>
    </row>
    <row r="119" spans="1:7" ht="36" x14ac:dyDescent="0.15">
      <c r="A119" s="45" t="s">
        <v>1336</v>
      </c>
      <c r="B119" s="3" t="s">
        <v>1335</v>
      </c>
      <c r="C119" s="44" t="s">
        <v>1334</v>
      </c>
      <c r="D119" s="3" t="s">
        <v>742</v>
      </c>
      <c r="E119" s="3"/>
      <c r="F119" s="43"/>
      <c r="G119" s="38"/>
    </row>
    <row r="120" spans="1:7" ht="36" x14ac:dyDescent="0.15">
      <c r="A120" s="45" t="s">
        <v>1333</v>
      </c>
      <c r="B120" s="3" t="s">
        <v>1332</v>
      </c>
      <c r="C120" s="44" t="s">
        <v>1331</v>
      </c>
      <c r="D120" s="47" t="s">
        <v>1330</v>
      </c>
      <c r="E120" s="46" t="s">
        <v>1317</v>
      </c>
      <c r="F120" s="43"/>
      <c r="G120" s="38"/>
    </row>
    <row r="121" spans="1:7" ht="36" x14ac:dyDescent="0.15">
      <c r="A121" s="45" t="s">
        <v>1329</v>
      </c>
      <c r="B121" s="3" t="s">
        <v>1328</v>
      </c>
      <c r="C121" s="44" t="s">
        <v>1327</v>
      </c>
      <c r="D121" s="47" t="s">
        <v>1326</v>
      </c>
      <c r="E121" s="46" t="s">
        <v>1317</v>
      </c>
      <c r="F121" s="43"/>
      <c r="G121" s="38"/>
    </row>
    <row r="122" spans="1:7" ht="36" x14ac:dyDescent="0.15">
      <c r="A122" s="45" t="s">
        <v>1325</v>
      </c>
      <c r="B122" s="3" t="s">
        <v>1324</v>
      </c>
      <c r="C122" s="44" t="s">
        <v>1323</v>
      </c>
      <c r="D122" s="47" t="s">
        <v>1322</v>
      </c>
      <c r="E122" s="46" t="s">
        <v>1317</v>
      </c>
      <c r="F122" s="43"/>
      <c r="G122" s="38"/>
    </row>
    <row r="123" spans="1:7" ht="48" x14ac:dyDescent="0.15">
      <c r="A123" s="45" t="s">
        <v>1321</v>
      </c>
      <c r="B123" s="3" t="s">
        <v>1320</v>
      </c>
      <c r="C123" s="44" t="s">
        <v>1319</v>
      </c>
      <c r="D123" s="47" t="s">
        <v>1318</v>
      </c>
      <c r="E123" s="46" t="s">
        <v>1317</v>
      </c>
      <c r="F123" s="43"/>
      <c r="G123" s="38"/>
    </row>
    <row r="124" spans="1:7" ht="36" x14ac:dyDescent="0.15">
      <c r="A124" s="45" t="s">
        <v>1316</v>
      </c>
      <c r="B124" s="3" t="s">
        <v>1315</v>
      </c>
      <c r="C124" s="44" t="s">
        <v>1314</v>
      </c>
      <c r="D124" s="3" t="s">
        <v>742</v>
      </c>
      <c r="E124" s="3"/>
      <c r="F124" s="43"/>
      <c r="G124" s="38"/>
    </row>
    <row r="125" spans="1:7" ht="36" x14ac:dyDescent="0.15">
      <c r="A125" s="42" t="s">
        <v>1313</v>
      </c>
      <c r="B125" s="40" t="s">
        <v>1312</v>
      </c>
      <c r="C125" s="41" t="s">
        <v>1311</v>
      </c>
      <c r="D125" s="40"/>
      <c r="E125" s="40" t="s">
        <v>150</v>
      </c>
      <c r="F125" s="39"/>
      <c r="G125" s="38"/>
    </row>
    <row r="127" spans="1:7" ht="39" customHeight="1" x14ac:dyDescent="0.15">
      <c r="A127" s="53" t="s">
        <v>1783</v>
      </c>
      <c r="B127" s="53"/>
      <c r="C127" s="53"/>
      <c r="D127" s="53"/>
      <c r="E127" s="53"/>
      <c r="F127" s="53"/>
    </row>
  </sheetData>
  <mergeCells count="1">
    <mergeCell ref="A127:F127"/>
  </mergeCells>
  <conditionalFormatting sqref="B1:B126 B128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17"/>
  <sheetViews>
    <sheetView tabSelected="1" zoomScale="120" zoomScaleNormal="120" workbookViewId="0">
      <selection activeCell="F300" sqref="F300"/>
    </sheetView>
  </sheetViews>
  <sheetFormatPr baseColWidth="10" defaultColWidth="11.5" defaultRowHeight="15" x14ac:dyDescent="0.2"/>
  <cols>
    <col min="1" max="1" width="20.83203125" style="14" customWidth="1"/>
    <col min="2" max="2" width="20.83203125" style="17" customWidth="1"/>
    <col min="3" max="3" width="10.83203125" style="28" customWidth="1"/>
    <col min="4" max="4" width="35.83203125" style="17" customWidth="1"/>
    <col min="5" max="5" width="7" style="29" bestFit="1" customWidth="1"/>
    <col min="6" max="6" width="10.83203125" style="29" customWidth="1"/>
    <col min="7" max="7" width="10.83203125" style="7" customWidth="1"/>
    <col min="8" max="16384" width="11.5" style="14"/>
  </cols>
  <sheetData>
    <row r="1" spans="1:7" s="15" customFormat="1" ht="36" x14ac:dyDescent="0.2">
      <c r="A1" s="31" t="s">
        <v>4</v>
      </c>
      <c r="B1" s="31" t="s">
        <v>134</v>
      </c>
      <c r="C1" s="32" t="s">
        <v>744</v>
      </c>
      <c r="D1" s="31" t="s">
        <v>5</v>
      </c>
      <c r="E1" s="31" t="s">
        <v>1309</v>
      </c>
      <c r="F1" s="33" t="s">
        <v>745</v>
      </c>
      <c r="G1" s="34" t="s">
        <v>1310</v>
      </c>
    </row>
    <row r="2" spans="1:7" ht="36" x14ac:dyDescent="0.2">
      <c r="A2" s="16" t="s">
        <v>6</v>
      </c>
      <c r="B2" s="17" t="s">
        <v>14</v>
      </c>
      <c r="C2" s="18" t="s">
        <v>7</v>
      </c>
      <c r="D2" s="17" t="s">
        <v>1040</v>
      </c>
      <c r="E2" s="17" t="s">
        <v>742</v>
      </c>
      <c r="F2" s="19" t="s">
        <v>747</v>
      </c>
      <c r="G2" s="5" t="s">
        <v>746</v>
      </c>
    </row>
    <row r="3" spans="1:7" ht="24" x14ac:dyDescent="0.2">
      <c r="A3" s="16" t="s">
        <v>8</v>
      </c>
      <c r="B3" s="17" t="s">
        <v>16</v>
      </c>
      <c r="C3" s="18" t="s">
        <v>9</v>
      </c>
      <c r="D3" s="17" t="s">
        <v>1041</v>
      </c>
      <c r="E3" s="17" t="s">
        <v>743</v>
      </c>
      <c r="F3" s="20" t="s">
        <v>748</v>
      </c>
      <c r="G3" s="5" t="s">
        <v>746</v>
      </c>
    </row>
    <row r="4" spans="1:7" ht="36" x14ac:dyDescent="0.2">
      <c r="A4" s="16" t="s">
        <v>10</v>
      </c>
      <c r="B4" s="17" t="s">
        <v>15</v>
      </c>
      <c r="C4" s="18" t="s">
        <v>11</v>
      </c>
      <c r="D4" s="17" t="s">
        <v>1042</v>
      </c>
      <c r="E4" s="17" t="s">
        <v>742</v>
      </c>
      <c r="F4" s="20" t="s">
        <v>749</v>
      </c>
      <c r="G4" s="5" t="s">
        <v>746</v>
      </c>
    </row>
    <row r="5" spans="1:7" ht="36" x14ac:dyDescent="0.2">
      <c r="A5" s="16" t="s">
        <v>13</v>
      </c>
      <c r="B5" s="17" t="s">
        <v>17</v>
      </c>
      <c r="C5" s="21" t="s">
        <v>12</v>
      </c>
      <c r="D5" s="17" t="s">
        <v>1043</v>
      </c>
      <c r="E5" s="17" t="s">
        <v>742</v>
      </c>
      <c r="F5" s="20" t="s">
        <v>750</v>
      </c>
      <c r="G5" s="5" t="s">
        <v>1306</v>
      </c>
    </row>
    <row r="6" spans="1:7" ht="24" x14ac:dyDescent="0.2">
      <c r="A6" s="16" t="s">
        <v>18</v>
      </c>
      <c r="B6" s="17" t="s">
        <v>20</v>
      </c>
      <c r="C6" s="18" t="s">
        <v>19</v>
      </c>
      <c r="D6" s="17" t="s">
        <v>1044</v>
      </c>
      <c r="E6" s="17" t="s">
        <v>742</v>
      </c>
      <c r="F6" s="20" t="s">
        <v>751</v>
      </c>
      <c r="G6" s="5" t="s">
        <v>746</v>
      </c>
    </row>
    <row r="7" spans="1:7" ht="36" x14ac:dyDescent="0.2">
      <c r="A7" s="16" t="s">
        <v>21</v>
      </c>
      <c r="B7" s="17" t="s">
        <v>20</v>
      </c>
      <c r="C7" s="22" t="s">
        <v>22</v>
      </c>
      <c r="D7" s="17" t="s">
        <v>1045</v>
      </c>
      <c r="E7" s="17" t="s">
        <v>742</v>
      </c>
      <c r="F7" s="20" t="s">
        <v>752</v>
      </c>
      <c r="G7" s="5" t="s">
        <v>746</v>
      </c>
    </row>
    <row r="8" spans="1:7" ht="36" x14ac:dyDescent="0.2">
      <c r="A8" s="16" t="s">
        <v>26</v>
      </c>
      <c r="B8" s="17" t="s">
        <v>27</v>
      </c>
      <c r="C8" s="22" t="s">
        <v>28</v>
      </c>
      <c r="D8" s="17" t="s">
        <v>1046</v>
      </c>
      <c r="E8" s="17" t="s">
        <v>742</v>
      </c>
      <c r="F8" s="20" t="s">
        <v>753</v>
      </c>
      <c r="G8" s="5" t="s">
        <v>746</v>
      </c>
    </row>
    <row r="9" spans="1:7" ht="48" x14ac:dyDescent="0.2">
      <c r="A9" s="16" t="s">
        <v>23</v>
      </c>
      <c r="B9" s="17" t="s">
        <v>25</v>
      </c>
      <c r="C9" s="18" t="s">
        <v>24</v>
      </c>
      <c r="D9" s="17" t="s">
        <v>1047</v>
      </c>
      <c r="E9" s="17" t="s">
        <v>742</v>
      </c>
      <c r="F9" s="20" t="s">
        <v>754</v>
      </c>
      <c r="G9" s="5" t="s">
        <v>746</v>
      </c>
    </row>
    <row r="10" spans="1:7" ht="24" x14ac:dyDescent="0.2">
      <c r="A10" s="16" t="s">
        <v>29</v>
      </c>
      <c r="B10" s="17" t="s">
        <v>31</v>
      </c>
      <c r="C10" s="18" t="s">
        <v>30</v>
      </c>
      <c r="D10" s="17" t="s">
        <v>1048</v>
      </c>
      <c r="E10" s="17" t="s">
        <v>742</v>
      </c>
      <c r="F10" s="20" t="s">
        <v>755</v>
      </c>
      <c r="G10" s="5" t="s">
        <v>746</v>
      </c>
    </row>
    <row r="11" spans="1:7" ht="36" x14ac:dyDescent="0.2">
      <c r="A11" s="16" t="s">
        <v>32</v>
      </c>
      <c r="B11" s="17" t="s">
        <v>34</v>
      </c>
      <c r="C11" s="18" t="s">
        <v>33</v>
      </c>
      <c r="D11" s="17" t="s">
        <v>1049</v>
      </c>
      <c r="E11" s="17" t="s">
        <v>742</v>
      </c>
      <c r="F11" s="20" t="s">
        <v>756</v>
      </c>
      <c r="G11" s="5" t="s">
        <v>746</v>
      </c>
    </row>
    <row r="12" spans="1:7" ht="36" x14ac:dyDescent="0.2">
      <c r="A12" s="16" t="s">
        <v>35</v>
      </c>
      <c r="B12" s="17" t="s">
        <v>37</v>
      </c>
      <c r="C12" s="18" t="s">
        <v>36</v>
      </c>
      <c r="D12" s="17" t="s">
        <v>1050</v>
      </c>
      <c r="E12" s="17" t="s">
        <v>742</v>
      </c>
      <c r="F12" s="20" t="s">
        <v>757</v>
      </c>
      <c r="G12" s="5" t="s">
        <v>746</v>
      </c>
    </row>
    <row r="13" spans="1:7" ht="36" x14ac:dyDescent="0.2">
      <c r="A13" s="16" t="s">
        <v>38</v>
      </c>
      <c r="B13" s="17" t="s">
        <v>39</v>
      </c>
      <c r="C13" s="18" t="s">
        <v>40</v>
      </c>
      <c r="D13" s="17" t="s">
        <v>1051</v>
      </c>
      <c r="E13" s="17" t="s">
        <v>742</v>
      </c>
      <c r="F13" s="20" t="s">
        <v>758</v>
      </c>
      <c r="G13" s="5" t="s">
        <v>746</v>
      </c>
    </row>
    <row r="14" spans="1:7" ht="36" x14ac:dyDescent="0.2">
      <c r="A14" s="16" t="s">
        <v>41</v>
      </c>
      <c r="B14" s="17" t="s">
        <v>42</v>
      </c>
      <c r="C14" s="18" t="s">
        <v>43</v>
      </c>
      <c r="D14" s="17" t="s">
        <v>44</v>
      </c>
      <c r="E14" s="17" t="s">
        <v>742</v>
      </c>
      <c r="F14" s="20" t="s">
        <v>759</v>
      </c>
      <c r="G14" s="5" t="s">
        <v>746</v>
      </c>
    </row>
    <row r="15" spans="1:7" ht="36" x14ac:dyDescent="0.2">
      <c r="A15" s="16" t="s">
        <v>45</v>
      </c>
      <c r="B15" s="17" t="s">
        <v>46</v>
      </c>
      <c r="C15" s="18" t="s">
        <v>47</v>
      </c>
      <c r="D15" s="17" t="s">
        <v>1052</v>
      </c>
      <c r="E15" s="17" t="s">
        <v>742</v>
      </c>
      <c r="F15" s="20" t="s">
        <v>760</v>
      </c>
      <c r="G15" s="5" t="s">
        <v>746</v>
      </c>
    </row>
    <row r="16" spans="1:7" ht="24" x14ac:dyDescent="0.2">
      <c r="A16" s="16" t="s">
        <v>48</v>
      </c>
      <c r="B16" s="17" t="s">
        <v>49</v>
      </c>
      <c r="C16" s="18" t="s">
        <v>50</v>
      </c>
      <c r="D16" s="17" t="s">
        <v>1053</v>
      </c>
      <c r="E16" s="17" t="s">
        <v>742</v>
      </c>
      <c r="F16" s="20" t="s">
        <v>761</v>
      </c>
      <c r="G16" s="5" t="s">
        <v>746</v>
      </c>
    </row>
    <row r="17" spans="1:7" ht="36" x14ac:dyDescent="0.2">
      <c r="A17" s="16" t="s">
        <v>51</v>
      </c>
      <c r="B17" s="17" t="s">
        <v>52</v>
      </c>
      <c r="C17" s="18" t="s">
        <v>53</v>
      </c>
      <c r="D17" s="17" t="s">
        <v>1054</v>
      </c>
      <c r="E17" s="17" t="s">
        <v>742</v>
      </c>
      <c r="F17" s="20" t="s">
        <v>762</v>
      </c>
      <c r="G17" s="5" t="s">
        <v>746</v>
      </c>
    </row>
    <row r="18" spans="1:7" ht="24" x14ac:dyDescent="0.2">
      <c r="A18" s="16" t="s">
        <v>54</v>
      </c>
      <c r="B18" s="17" t="s">
        <v>52</v>
      </c>
      <c r="C18" s="18" t="s">
        <v>55</v>
      </c>
      <c r="D18" s="17" t="s">
        <v>56</v>
      </c>
      <c r="E18" s="17" t="s">
        <v>742</v>
      </c>
      <c r="F18" s="20" t="s">
        <v>763</v>
      </c>
      <c r="G18" s="5" t="s">
        <v>746</v>
      </c>
    </row>
    <row r="19" spans="1:7" ht="36" x14ac:dyDescent="0.2">
      <c r="A19" s="16" t="s">
        <v>60</v>
      </c>
      <c r="B19" s="17" t="s">
        <v>61</v>
      </c>
      <c r="C19" s="18" t="s">
        <v>62</v>
      </c>
      <c r="D19" s="17" t="s">
        <v>1055</v>
      </c>
      <c r="E19" s="17" t="s">
        <v>743</v>
      </c>
      <c r="F19" s="20" t="s">
        <v>764</v>
      </c>
      <c r="G19" s="5" t="s">
        <v>746</v>
      </c>
    </row>
    <row r="20" spans="1:7" ht="36" x14ac:dyDescent="0.2">
      <c r="A20" s="16" t="s">
        <v>63</v>
      </c>
      <c r="B20" s="17" t="s">
        <v>65</v>
      </c>
      <c r="C20" s="18" t="s">
        <v>64</v>
      </c>
      <c r="D20" s="17" t="s">
        <v>1056</v>
      </c>
      <c r="E20" s="17" t="s">
        <v>742</v>
      </c>
      <c r="F20" s="20" t="s">
        <v>765</v>
      </c>
      <c r="G20" s="5" t="s">
        <v>746</v>
      </c>
    </row>
    <row r="21" spans="1:7" ht="36" x14ac:dyDescent="0.2">
      <c r="A21" s="16" t="s">
        <v>66</v>
      </c>
      <c r="B21" s="17" t="s">
        <v>68</v>
      </c>
      <c r="C21" s="18" t="s">
        <v>67</v>
      </c>
      <c r="D21" s="17" t="s">
        <v>1057</v>
      </c>
      <c r="E21" s="17" t="s">
        <v>742</v>
      </c>
      <c r="F21" s="20" t="s">
        <v>766</v>
      </c>
      <c r="G21" s="5" t="s">
        <v>746</v>
      </c>
    </row>
    <row r="22" spans="1:7" ht="36" x14ac:dyDescent="0.2">
      <c r="A22" s="16" t="s">
        <v>70</v>
      </c>
      <c r="B22" s="17" t="s">
        <v>71</v>
      </c>
      <c r="C22" s="18" t="s">
        <v>69</v>
      </c>
      <c r="D22" s="17" t="s">
        <v>1058</v>
      </c>
      <c r="E22" s="17" t="s">
        <v>742</v>
      </c>
      <c r="F22" s="20" t="s">
        <v>767</v>
      </c>
      <c r="G22" s="5" t="s">
        <v>746</v>
      </c>
    </row>
    <row r="23" spans="1:7" ht="36" x14ac:dyDescent="0.2">
      <c r="A23" s="16" t="s">
        <v>72</v>
      </c>
      <c r="B23" s="17" t="s">
        <v>49</v>
      </c>
      <c r="C23" s="18" t="s">
        <v>73</v>
      </c>
      <c r="D23" s="17" t="s">
        <v>1059</v>
      </c>
      <c r="E23" s="17" t="s">
        <v>742</v>
      </c>
      <c r="F23" s="20" t="s">
        <v>768</v>
      </c>
      <c r="G23" s="5" t="s">
        <v>1307</v>
      </c>
    </row>
    <row r="24" spans="1:7" ht="36" x14ac:dyDescent="0.2">
      <c r="A24" s="16" t="s">
        <v>74</v>
      </c>
      <c r="B24" s="17" t="s">
        <v>20</v>
      </c>
      <c r="C24" s="18" t="s">
        <v>75</v>
      </c>
      <c r="D24" s="17" t="s">
        <v>1060</v>
      </c>
      <c r="E24" s="17" t="s">
        <v>792</v>
      </c>
      <c r="F24" s="20" t="s">
        <v>769</v>
      </c>
      <c r="G24" s="5" t="s">
        <v>746</v>
      </c>
    </row>
    <row r="25" spans="1:7" ht="36" x14ac:dyDescent="0.2">
      <c r="A25" s="16" t="s">
        <v>76</v>
      </c>
      <c r="B25" s="17" t="s">
        <v>77</v>
      </c>
      <c r="C25" s="18" t="s">
        <v>78</v>
      </c>
      <c r="D25" s="17" t="s">
        <v>1061</v>
      </c>
      <c r="E25" s="17" t="s">
        <v>742</v>
      </c>
      <c r="F25" s="20" t="s">
        <v>770</v>
      </c>
      <c r="G25" s="5" t="s">
        <v>1307</v>
      </c>
    </row>
    <row r="26" spans="1:7" ht="24" x14ac:dyDescent="0.2">
      <c r="A26" s="16" t="s">
        <v>79</v>
      </c>
      <c r="B26" s="17" t="s">
        <v>20</v>
      </c>
      <c r="C26" s="18" t="s">
        <v>80</v>
      </c>
      <c r="D26" s="17" t="s">
        <v>1062</v>
      </c>
      <c r="E26" s="17" t="s">
        <v>742</v>
      </c>
      <c r="F26" s="20" t="s">
        <v>771</v>
      </c>
      <c r="G26" s="5" t="s">
        <v>746</v>
      </c>
    </row>
    <row r="27" spans="1:7" ht="24" x14ac:dyDescent="0.2">
      <c r="A27" s="16" t="s">
        <v>81</v>
      </c>
      <c r="B27" s="17" t="s">
        <v>20</v>
      </c>
      <c r="C27" s="18" t="s">
        <v>82</v>
      </c>
      <c r="D27" s="17" t="s">
        <v>83</v>
      </c>
      <c r="E27" s="17" t="s">
        <v>742</v>
      </c>
      <c r="F27" s="20" t="s">
        <v>772</v>
      </c>
      <c r="G27" s="5" t="s">
        <v>746</v>
      </c>
    </row>
    <row r="28" spans="1:7" ht="24" x14ac:dyDescent="0.2">
      <c r="A28" s="16" t="s">
        <v>84</v>
      </c>
      <c r="B28" s="17" t="s">
        <v>20</v>
      </c>
      <c r="C28" s="18" t="s">
        <v>85</v>
      </c>
      <c r="D28" s="17" t="s">
        <v>1063</v>
      </c>
      <c r="E28" s="17" t="s">
        <v>742</v>
      </c>
      <c r="F28" s="20" t="s">
        <v>773</v>
      </c>
      <c r="G28" s="5" t="s">
        <v>746</v>
      </c>
    </row>
    <row r="29" spans="1:7" ht="36" x14ac:dyDescent="0.2">
      <c r="A29" s="16" t="s">
        <v>86</v>
      </c>
      <c r="B29" s="17" t="s">
        <v>65</v>
      </c>
      <c r="C29" s="18" t="s">
        <v>87</v>
      </c>
      <c r="D29" s="17" t="s">
        <v>1064</v>
      </c>
      <c r="E29" s="17" t="s">
        <v>742</v>
      </c>
      <c r="F29" s="20" t="s">
        <v>774</v>
      </c>
      <c r="G29" s="5" t="s">
        <v>746</v>
      </c>
    </row>
    <row r="30" spans="1:7" ht="36" x14ac:dyDescent="0.2">
      <c r="A30" s="16" t="s">
        <v>88</v>
      </c>
      <c r="B30" s="17" t="s">
        <v>89</v>
      </c>
      <c r="C30" s="18" t="s">
        <v>90</v>
      </c>
      <c r="D30" s="17" t="s">
        <v>1065</v>
      </c>
      <c r="E30" s="17" t="s">
        <v>742</v>
      </c>
      <c r="F30" s="20" t="s">
        <v>775</v>
      </c>
      <c r="G30" s="5" t="s">
        <v>746</v>
      </c>
    </row>
    <row r="31" spans="1:7" ht="36" x14ac:dyDescent="0.2">
      <c r="A31" s="16" t="s">
        <v>91</v>
      </c>
      <c r="B31" s="17" t="s">
        <v>92</v>
      </c>
      <c r="C31" s="18" t="s">
        <v>93</v>
      </c>
      <c r="D31" s="17" t="s">
        <v>1066</v>
      </c>
      <c r="E31" s="17" t="s">
        <v>742</v>
      </c>
      <c r="F31" s="20" t="s">
        <v>776</v>
      </c>
      <c r="G31" s="5" t="s">
        <v>746</v>
      </c>
    </row>
    <row r="32" spans="1:7" ht="24" x14ac:dyDescent="0.2">
      <c r="A32" s="16" t="s">
        <v>94</v>
      </c>
      <c r="B32" s="17" t="s">
        <v>96</v>
      </c>
      <c r="C32" s="18" t="s">
        <v>95</v>
      </c>
      <c r="D32" s="17" t="s">
        <v>1067</v>
      </c>
      <c r="E32" s="17" t="s">
        <v>742</v>
      </c>
      <c r="F32" s="20" t="s">
        <v>777</v>
      </c>
      <c r="G32" s="5" t="s">
        <v>746</v>
      </c>
    </row>
    <row r="33" spans="1:7" ht="24" x14ac:dyDescent="0.2">
      <c r="A33" s="16" t="s">
        <v>94</v>
      </c>
      <c r="B33" s="17" t="s">
        <v>96</v>
      </c>
      <c r="C33" s="18" t="s">
        <v>95</v>
      </c>
      <c r="D33" s="17" t="s">
        <v>1067</v>
      </c>
      <c r="E33" s="17" t="s">
        <v>742</v>
      </c>
      <c r="F33" s="20" t="s">
        <v>777</v>
      </c>
      <c r="G33" s="5" t="s">
        <v>746</v>
      </c>
    </row>
    <row r="34" spans="1:7" ht="36" x14ac:dyDescent="0.2">
      <c r="A34" s="16" t="s">
        <v>97</v>
      </c>
      <c r="B34" s="17" t="s">
        <v>98</v>
      </c>
      <c r="C34" s="18" t="s">
        <v>99</v>
      </c>
      <c r="D34" s="7" t="s">
        <v>1068</v>
      </c>
      <c r="E34" s="17" t="s">
        <v>742</v>
      </c>
      <c r="F34" s="20" t="s">
        <v>778</v>
      </c>
      <c r="G34" s="5" t="s">
        <v>746</v>
      </c>
    </row>
    <row r="35" spans="1:7" ht="36" x14ac:dyDescent="0.2">
      <c r="A35" s="16" t="s">
        <v>100</v>
      </c>
      <c r="B35" s="17" t="s">
        <v>102</v>
      </c>
      <c r="C35" s="18" t="s">
        <v>101</v>
      </c>
      <c r="D35" s="17" t="s">
        <v>103</v>
      </c>
      <c r="E35" s="17" t="s">
        <v>742</v>
      </c>
      <c r="F35" s="20" t="s">
        <v>779</v>
      </c>
      <c r="G35" s="5" t="s">
        <v>1307</v>
      </c>
    </row>
    <row r="36" spans="1:7" ht="48" x14ac:dyDescent="0.2">
      <c r="A36" s="16" t="s">
        <v>107</v>
      </c>
      <c r="B36" s="17" t="s">
        <v>108</v>
      </c>
      <c r="C36" s="18" t="s">
        <v>109</v>
      </c>
      <c r="D36" s="17" t="s">
        <v>1069</v>
      </c>
      <c r="E36" s="17" t="s">
        <v>742</v>
      </c>
      <c r="F36" s="20" t="s">
        <v>780</v>
      </c>
      <c r="G36" s="5" t="s">
        <v>746</v>
      </c>
    </row>
    <row r="37" spans="1:7" ht="48" x14ac:dyDescent="0.2">
      <c r="A37" s="16" t="s">
        <v>104</v>
      </c>
      <c r="B37" s="17" t="s">
        <v>105</v>
      </c>
      <c r="C37" s="18" t="s">
        <v>106</v>
      </c>
      <c r="D37" s="17" t="s">
        <v>1070</v>
      </c>
      <c r="E37" s="17" t="s">
        <v>742</v>
      </c>
      <c r="F37" s="20" t="s">
        <v>781</v>
      </c>
      <c r="G37" s="5" t="s">
        <v>746</v>
      </c>
    </row>
    <row r="38" spans="1:7" ht="36" x14ac:dyDescent="0.2">
      <c r="A38" s="16" t="s">
        <v>110</v>
      </c>
      <c r="B38" s="17" t="s">
        <v>102</v>
      </c>
      <c r="C38" s="18" t="s">
        <v>111</v>
      </c>
      <c r="D38" s="17" t="s">
        <v>1071</v>
      </c>
      <c r="E38" s="17" t="s">
        <v>742</v>
      </c>
      <c r="F38" s="20" t="s">
        <v>782</v>
      </c>
      <c r="G38" s="5" t="s">
        <v>1307</v>
      </c>
    </row>
    <row r="39" spans="1:7" ht="24" x14ac:dyDescent="0.2">
      <c r="A39" s="16" t="s">
        <v>112</v>
      </c>
      <c r="B39" s="17" t="s">
        <v>113</v>
      </c>
      <c r="C39" s="18" t="s">
        <v>114</v>
      </c>
      <c r="D39" s="17" t="s">
        <v>1072</v>
      </c>
      <c r="E39" s="17" t="s">
        <v>742</v>
      </c>
      <c r="F39" s="20" t="s">
        <v>783</v>
      </c>
      <c r="G39" s="5" t="s">
        <v>746</v>
      </c>
    </row>
    <row r="40" spans="1:7" ht="36" x14ac:dyDescent="0.2">
      <c r="A40" s="16" t="s">
        <v>115</v>
      </c>
      <c r="B40" s="17" t="s">
        <v>20</v>
      </c>
      <c r="C40" s="18" t="s">
        <v>116</v>
      </c>
      <c r="D40" s="17" t="s">
        <v>1073</v>
      </c>
      <c r="E40" s="17" t="s">
        <v>742</v>
      </c>
      <c r="F40" s="20" t="s">
        <v>784</v>
      </c>
      <c r="G40" s="5" t="s">
        <v>746</v>
      </c>
    </row>
    <row r="41" spans="1:7" ht="36" x14ac:dyDescent="0.2">
      <c r="A41" s="16" t="s">
        <v>117</v>
      </c>
      <c r="B41" s="17" t="s">
        <v>118</v>
      </c>
      <c r="C41" s="18" t="s">
        <v>119</v>
      </c>
      <c r="D41" s="17" t="s">
        <v>1074</v>
      </c>
      <c r="E41" s="17" t="s">
        <v>742</v>
      </c>
      <c r="F41" s="20" t="s">
        <v>785</v>
      </c>
      <c r="G41" s="5" t="s">
        <v>746</v>
      </c>
    </row>
    <row r="42" spans="1:7" ht="48" x14ac:dyDescent="0.2">
      <c r="A42" s="16" t="s">
        <v>120</v>
      </c>
      <c r="B42" s="17" t="s">
        <v>105</v>
      </c>
      <c r="C42" s="18" t="s">
        <v>121</v>
      </c>
      <c r="D42" s="17" t="s">
        <v>1075</v>
      </c>
      <c r="E42" s="17" t="s">
        <v>742</v>
      </c>
      <c r="F42" s="20" t="s">
        <v>786</v>
      </c>
      <c r="G42" s="5" t="s">
        <v>746</v>
      </c>
    </row>
    <row r="43" spans="1:7" ht="36" x14ac:dyDescent="0.2">
      <c r="A43" s="16" t="s">
        <v>125</v>
      </c>
      <c r="B43" s="17" t="s">
        <v>122</v>
      </c>
      <c r="C43" s="18" t="s">
        <v>123</v>
      </c>
      <c r="D43" s="17" t="s">
        <v>124</v>
      </c>
      <c r="E43" s="17" t="s">
        <v>742</v>
      </c>
      <c r="F43" s="20" t="s">
        <v>787</v>
      </c>
      <c r="G43" s="5" t="s">
        <v>746</v>
      </c>
    </row>
    <row r="44" spans="1:7" ht="36" x14ac:dyDescent="0.2">
      <c r="A44" s="16" t="s">
        <v>126</v>
      </c>
      <c r="B44" s="17" t="s">
        <v>20</v>
      </c>
      <c r="C44" s="18" t="s">
        <v>127</v>
      </c>
      <c r="D44" s="17" t="s">
        <v>1076</v>
      </c>
      <c r="E44" s="17" t="s">
        <v>742</v>
      </c>
      <c r="F44" s="20" t="s">
        <v>788</v>
      </c>
      <c r="G44" s="5" t="s">
        <v>746</v>
      </c>
    </row>
    <row r="45" spans="1:7" ht="36" x14ac:dyDescent="0.2">
      <c r="A45" s="16" t="s">
        <v>128</v>
      </c>
      <c r="B45" s="17" t="s">
        <v>20</v>
      </c>
      <c r="C45" s="18" t="s">
        <v>129</v>
      </c>
      <c r="D45" s="17" t="s">
        <v>1077</v>
      </c>
      <c r="E45" s="17" t="s">
        <v>742</v>
      </c>
      <c r="F45" s="20" t="s">
        <v>789</v>
      </c>
      <c r="G45" s="5" t="s">
        <v>746</v>
      </c>
    </row>
    <row r="46" spans="1:7" ht="36" x14ac:dyDescent="0.2">
      <c r="A46" s="16" t="s">
        <v>130</v>
      </c>
      <c r="B46" s="17" t="s">
        <v>77</v>
      </c>
      <c r="C46" s="18" t="s">
        <v>131</v>
      </c>
      <c r="D46" s="17" t="s">
        <v>1078</v>
      </c>
      <c r="E46" s="17" t="s">
        <v>742</v>
      </c>
      <c r="F46" s="20" t="s">
        <v>790</v>
      </c>
      <c r="G46" s="5" t="s">
        <v>746</v>
      </c>
    </row>
    <row r="47" spans="1:7" ht="36" x14ac:dyDescent="0.2">
      <c r="A47" s="16" t="s">
        <v>132</v>
      </c>
      <c r="B47" s="17" t="s">
        <v>20</v>
      </c>
      <c r="C47" s="18" t="s">
        <v>133</v>
      </c>
      <c r="D47" s="17" t="s">
        <v>1079</v>
      </c>
      <c r="E47" s="17" t="s">
        <v>742</v>
      </c>
      <c r="F47" s="20" t="s">
        <v>791</v>
      </c>
      <c r="G47" s="5" t="s">
        <v>746</v>
      </c>
    </row>
    <row r="48" spans="1:7" ht="36" x14ac:dyDescent="0.2">
      <c r="A48" s="16" t="s">
        <v>130</v>
      </c>
      <c r="B48" s="17" t="s">
        <v>77</v>
      </c>
      <c r="C48" s="18" t="s">
        <v>131</v>
      </c>
      <c r="D48" s="17" t="s">
        <v>1078</v>
      </c>
      <c r="E48" s="17" t="s">
        <v>742</v>
      </c>
      <c r="F48" s="20" t="s">
        <v>790</v>
      </c>
      <c r="G48" s="5" t="s">
        <v>746</v>
      </c>
    </row>
    <row r="49" spans="1:7" ht="36" x14ac:dyDescent="0.2">
      <c r="A49" s="16" t="s">
        <v>135</v>
      </c>
      <c r="B49" s="17" t="s">
        <v>92</v>
      </c>
      <c r="C49" s="18" t="s">
        <v>136</v>
      </c>
      <c r="D49" s="17" t="s">
        <v>1080</v>
      </c>
      <c r="E49" s="17" t="s">
        <v>742</v>
      </c>
      <c r="F49" s="20" t="s">
        <v>793</v>
      </c>
      <c r="G49" s="5" t="s">
        <v>1307</v>
      </c>
    </row>
    <row r="50" spans="1:7" ht="36" x14ac:dyDescent="0.2">
      <c r="A50" s="16" t="s">
        <v>137</v>
      </c>
      <c r="B50" s="17" t="s">
        <v>14</v>
      </c>
      <c r="C50" s="18" t="s">
        <v>138</v>
      </c>
      <c r="D50" s="17" t="s">
        <v>1081</v>
      </c>
      <c r="E50" s="17" t="s">
        <v>742</v>
      </c>
      <c r="F50" s="20" t="s">
        <v>794</v>
      </c>
      <c r="G50" s="5" t="s">
        <v>746</v>
      </c>
    </row>
    <row r="51" spans="1:7" ht="36" x14ac:dyDescent="0.2">
      <c r="A51" s="16" t="s">
        <v>139</v>
      </c>
      <c r="B51" s="17" t="s">
        <v>14</v>
      </c>
      <c r="C51" s="18" t="s">
        <v>140</v>
      </c>
      <c r="D51" s="17" t="s">
        <v>1082</v>
      </c>
      <c r="E51" s="17" t="s">
        <v>742</v>
      </c>
      <c r="F51" s="20" t="s">
        <v>795</v>
      </c>
      <c r="G51" s="5" t="s">
        <v>746</v>
      </c>
    </row>
    <row r="52" spans="1:7" ht="36" x14ac:dyDescent="0.2">
      <c r="A52" s="16" t="s">
        <v>141</v>
      </c>
      <c r="B52" s="17" t="s">
        <v>142</v>
      </c>
      <c r="C52" s="18" t="s">
        <v>143</v>
      </c>
      <c r="D52" s="17" t="s">
        <v>1083</v>
      </c>
      <c r="E52" s="17" t="s">
        <v>742</v>
      </c>
      <c r="F52" s="20" t="s">
        <v>796</v>
      </c>
      <c r="G52" s="5" t="s">
        <v>746</v>
      </c>
    </row>
    <row r="53" spans="1:7" ht="36" x14ac:dyDescent="0.2">
      <c r="A53" s="16" t="s">
        <v>144</v>
      </c>
      <c r="B53" s="17" t="s">
        <v>145</v>
      </c>
      <c r="C53" s="18" t="s">
        <v>146</v>
      </c>
      <c r="D53" s="17" t="s">
        <v>1084</v>
      </c>
      <c r="E53" s="17" t="s">
        <v>742</v>
      </c>
      <c r="F53" s="20" t="s">
        <v>797</v>
      </c>
      <c r="G53" s="5" t="s">
        <v>746</v>
      </c>
    </row>
    <row r="54" spans="1:7" ht="36" x14ac:dyDescent="0.2">
      <c r="A54" s="23" t="s">
        <v>147</v>
      </c>
      <c r="B54" s="24" t="s">
        <v>148</v>
      </c>
      <c r="C54" s="25" t="s">
        <v>149</v>
      </c>
      <c r="D54" s="24" t="s">
        <v>1085</v>
      </c>
      <c r="E54" s="24" t="s">
        <v>742</v>
      </c>
      <c r="F54" s="24"/>
      <c r="G54" s="8" t="s">
        <v>150</v>
      </c>
    </row>
    <row r="55" spans="1:7" ht="36" x14ac:dyDescent="0.2">
      <c r="A55" s="16" t="s">
        <v>151</v>
      </c>
      <c r="B55" s="17" t="s">
        <v>152</v>
      </c>
      <c r="C55" s="18" t="s">
        <v>153</v>
      </c>
      <c r="D55" s="17" t="s">
        <v>1086</v>
      </c>
      <c r="E55" s="17" t="s">
        <v>742</v>
      </c>
      <c r="F55" s="20" t="s">
        <v>798</v>
      </c>
      <c r="G55" s="5" t="s">
        <v>746</v>
      </c>
    </row>
    <row r="56" spans="1:7" ht="36" x14ac:dyDescent="0.2">
      <c r="A56" s="16" t="s">
        <v>154</v>
      </c>
      <c r="B56" s="17" t="s">
        <v>27</v>
      </c>
      <c r="C56" s="18" t="s">
        <v>155</v>
      </c>
      <c r="D56" s="17" t="s">
        <v>1087</v>
      </c>
      <c r="E56" s="17" t="s">
        <v>742</v>
      </c>
      <c r="F56" s="20" t="s">
        <v>799</v>
      </c>
      <c r="G56" s="5" t="s">
        <v>746</v>
      </c>
    </row>
    <row r="57" spans="1:7" ht="36" x14ac:dyDescent="0.2">
      <c r="A57" s="16" t="s">
        <v>156</v>
      </c>
      <c r="B57" s="17" t="s">
        <v>92</v>
      </c>
      <c r="C57" s="18" t="s">
        <v>157</v>
      </c>
      <c r="D57" s="17" t="s">
        <v>1088</v>
      </c>
      <c r="E57" s="17" t="s">
        <v>742</v>
      </c>
      <c r="F57" s="20" t="s">
        <v>800</v>
      </c>
      <c r="G57" s="5" t="s">
        <v>746</v>
      </c>
    </row>
    <row r="58" spans="1:7" ht="24" x14ac:dyDescent="0.2">
      <c r="A58" s="16" t="s">
        <v>158</v>
      </c>
      <c r="B58" s="17" t="s">
        <v>159</v>
      </c>
      <c r="C58" s="18" t="s">
        <v>160</v>
      </c>
      <c r="D58" s="17" t="s">
        <v>1089</v>
      </c>
      <c r="E58" s="17" t="s">
        <v>742</v>
      </c>
      <c r="F58" s="20" t="s">
        <v>801</v>
      </c>
      <c r="G58" s="5" t="s">
        <v>746</v>
      </c>
    </row>
    <row r="59" spans="1:7" ht="36" x14ac:dyDescent="0.2">
      <c r="A59" s="16" t="s">
        <v>161</v>
      </c>
      <c r="B59" s="17" t="s">
        <v>20</v>
      </c>
      <c r="C59" s="18" t="s">
        <v>162</v>
      </c>
      <c r="D59" s="17" t="s">
        <v>1090</v>
      </c>
      <c r="E59" s="17" t="s">
        <v>742</v>
      </c>
      <c r="F59" s="20" t="s">
        <v>802</v>
      </c>
      <c r="G59" s="5" t="s">
        <v>746</v>
      </c>
    </row>
    <row r="60" spans="1:7" ht="36" x14ac:dyDescent="0.2">
      <c r="A60" s="16" t="s">
        <v>165</v>
      </c>
      <c r="B60" s="17" t="s">
        <v>20</v>
      </c>
      <c r="C60" s="18" t="s">
        <v>166</v>
      </c>
      <c r="D60" s="17" t="s">
        <v>1091</v>
      </c>
      <c r="E60" s="17" t="s">
        <v>742</v>
      </c>
      <c r="F60" s="20" t="s">
        <v>803</v>
      </c>
      <c r="G60" s="5" t="s">
        <v>746</v>
      </c>
    </row>
    <row r="61" spans="1:7" ht="36" x14ac:dyDescent="0.2">
      <c r="A61" s="16" t="s">
        <v>167</v>
      </c>
      <c r="B61" s="17" t="s">
        <v>168</v>
      </c>
      <c r="C61" s="18" t="s">
        <v>169</v>
      </c>
      <c r="D61" s="17" t="s">
        <v>1092</v>
      </c>
      <c r="E61" s="17" t="s">
        <v>743</v>
      </c>
      <c r="F61" s="20" t="s">
        <v>804</v>
      </c>
      <c r="G61" s="5" t="s">
        <v>746</v>
      </c>
    </row>
    <row r="62" spans="1:7" ht="48" x14ac:dyDescent="0.2">
      <c r="A62" s="16" t="s">
        <v>170</v>
      </c>
      <c r="B62" s="17" t="s">
        <v>171</v>
      </c>
      <c r="C62" s="18" t="s">
        <v>172</v>
      </c>
      <c r="D62" s="17" t="s">
        <v>1093</v>
      </c>
      <c r="E62" s="17" t="s">
        <v>742</v>
      </c>
      <c r="F62" s="20" t="s">
        <v>805</v>
      </c>
      <c r="G62" s="5" t="s">
        <v>746</v>
      </c>
    </row>
    <row r="63" spans="1:7" ht="36" x14ac:dyDescent="0.2">
      <c r="A63" s="16" t="s">
        <v>173</v>
      </c>
      <c r="B63" s="17" t="s">
        <v>174</v>
      </c>
      <c r="C63" s="18" t="s">
        <v>175</v>
      </c>
      <c r="D63" s="17" t="s">
        <v>1094</v>
      </c>
      <c r="E63" s="17" t="s">
        <v>742</v>
      </c>
      <c r="F63" s="20" t="s">
        <v>806</v>
      </c>
      <c r="G63" s="5" t="s">
        <v>746</v>
      </c>
    </row>
    <row r="64" spans="1:7" ht="36" x14ac:dyDescent="0.2">
      <c r="A64" s="16" t="s">
        <v>176</v>
      </c>
      <c r="B64" s="17" t="s">
        <v>178</v>
      </c>
      <c r="C64" s="18" t="s">
        <v>177</v>
      </c>
      <c r="D64" s="17" t="s">
        <v>1095</v>
      </c>
      <c r="E64" s="17" t="s">
        <v>743</v>
      </c>
      <c r="F64" s="20" t="s">
        <v>807</v>
      </c>
      <c r="G64" s="5" t="s">
        <v>746</v>
      </c>
    </row>
    <row r="65" spans="1:7" ht="36" x14ac:dyDescent="0.2">
      <c r="A65" s="16" t="s">
        <v>179</v>
      </c>
      <c r="B65" s="17" t="s">
        <v>20</v>
      </c>
      <c r="C65" s="18" t="s">
        <v>180</v>
      </c>
      <c r="D65" s="17" t="s">
        <v>1096</v>
      </c>
      <c r="E65" s="17" t="s">
        <v>742</v>
      </c>
      <c r="F65" s="20" t="s">
        <v>808</v>
      </c>
      <c r="G65" s="5" t="s">
        <v>746</v>
      </c>
    </row>
    <row r="66" spans="1:7" ht="48" x14ac:dyDescent="0.2">
      <c r="A66" s="16" t="s">
        <v>181</v>
      </c>
      <c r="B66" s="17" t="s">
        <v>182</v>
      </c>
      <c r="C66" s="18" t="s">
        <v>183</v>
      </c>
      <c r="D66" s="17" t="s">
        <v>1097</v>
      </c>
      <c r="E66" s="17" t="s">
        <v>742</v>
      </c>
      <c r="F66" s="20" t="s">
        <v>809</v>
      </c>
      <c r="G66" s="5" t="s">
        <v>746</v>
      </c>
    </row>
    <row r="67" spans="1:7" ht="48" x14ac:dyDescent="0.2">
      <c r="A67" s="16" t="s">
        <v>184</v>
      </c>
      <c r="B67" s="17" t="s">
        <v>185</v>
      </c>
      <c r="C67" s="18" t="s">
        <v>186</v>
      </c>
      <c r="D67" s="17" t="s">
        <v>1098</v>
      </c>
      <c r="E67" s="17" t="s">
        <v>742</v>
      </c>
      <c r="F67" s="20" t="s">
        <v>810</v>
      </c>
      <c r="G67" s="5" t="s">
        <v>746</v>
      </c>
    </row>
    <row r="68" spans="1:7" ht="48" x14ac:dyDescent="0.2">
      <c r="A68" s="16" t="s">
        <v>187</v>
      </c>
      <c r="B68" s="17" t="s">
        <v>188</v>
      </c>
      <c r="C68" s="18" t="s">
        <v>189</v>
      </c>
      <c r="D68" s="17" t="s">
        <v>1099</v>
      </c>
      <c r="E68" s="17" t="s">
        <v>742</v>
      </c>
      <c r="F68" s="20" t="s">
        <v>811</v>
      </c>
      <c r="G68" s="5" t="s">
        <v>746</v>
      </c>
    </row>
    <row r="69" spans="1:7" ht="48" x14ac:dyDescent="0.2">
      <c r="A69" s="16" t="s">
        <v>190</v>
      </c>
      <c r="B69" s="17" t="s">
        <v>191</v>
      </c>
      <c r="C69" s="18" t="s">
        <v>192</v>
      </c>
      <c r="D69" s="17" t="s">
        <v>1100</v>
      </c>
      <c r="E69" s="17" t="s">
        <v>742</v>
      </c>
      <c r="F69" s="20" t="s">
        <v>812</v>
      </c>
      <c r="G69" s="5" t="s">
        <v>746</v>
      </c>
    </row>
    <row r="70" spans="1:7" ht="48" x14ac:dyDescent="0.2">
      <c r="A70" s="16" t="s">
        <v>193</v>
      </c>
      <c r="B70" s="17" t="s">
        <v>188</v>
      </c>
      <c r="C70" s="18" t="s">
        <v>194</v>
      </c>
      <c r="D70" s="17" t="s">
        <v>1101</v>
      </c>
      <c r="E70" s="17" t="s">
        <v>742</v>
      </c>
      <c r="F70" s="20" t="s">
        <v>813</v>
      </c>
      <c r="G70" s="5" t="s">
        <v>746</v>
      </c>
    </row>
    <row r="71" spans="1:7" ht="24" x14ac:dyDescent="0.2">
      <c r="A71" s="16" t="s">
        <v>195</v>
      </c>
      <c r="B71" s="17" t="s">
        <v>20</v>
      </c>
      <c r="C71" s="18" t="s">
        <v>196</v>
      </c>
      <c r="D71" s="17" t="s">
        <v>1102</v>
      </c>
      <c r="E71" s="17" t="s">
        <v>742</v>
      </c>
      <c r="F71" s="20" t="s">
        <v>814</v>
      </c>
      <c r="G71" s="5" t="s">
        <v>746</v>
      </c>
    </row>
    <row r="72" spans="1:7" ht="36" x14ac:dyDescent="0.2">
      <c r="A72" s="16" t="s">
        <v>197</v>
      </c>
      <c r="B72" s="17" t="s">
        <v>198</v>
      </c>
      <c r="C72" s="18" t="s">
        <v>199</v>
      </c>
      <c r="D72" s="26" t="s">
        <v>1103</v>
      </c>
      <c r="E72" s="17" t="s">
        <v>742</v>
      </c>
      <c r="F72" s="20" t="s">
        <v>815</v>
      </c>
      <c r="G72" s="5" t="s">
        <v>746</v>
      </c>
    </row>
    <row r="73" spans="1:7" ht="36" x14ac:dyDescent="0.2">
      <c r="A73" s="16" t="s">
        <v>200</v>
      </c>
      <c r="B73" s="17" t="s">
        <v>20</v>
      </c>
      <c r="C73" s="18" t="s">
        <v>201</v>
      </c>
      <c r="D73" s="17" t="s">
        <v>1104</v>
      </c>
      <c r="E73" s="17" t="s">
        <v>742</v>
      </c>
      <c r="F73" s="20" t="s">
        <v>816</v>
      </c>
      <c r="G73" s="5" t="s">
        <v>746</v>
      </c>
    </row>
    <row r="74" spans="1:7" ht="48" x14ac:dyDescent="0.2">
      <c r="A74" s="16" t="s">
        <v>202</v>
      </c>
      <c r="B74" s="17" t="s">
        <v>203</v>
      </c>
      <c r="C74" s="18" t="s">
        <v>204</v>
      </c>
      <c r="D74" s="17" t="s">
        <v>1105</v>
      </c>
      <c r="E74" s="17" t="s">
        <v>742</v>
      </c>
      <c r="F74" s="20" t="s">
        <v>817</v>
      </c>
      <c r="G74" s="5" t="s">
        <v>746</v>
      </c>
    </row>
    <row r="75" spans="1:7" ht="48" x14ac:dyDescent="0.2">
      <c r="A75" s="16" t="s">
        <v>205</v>
      </c>
      <c r="B75" s="17" t="s">
        <v>203</v>
      </c>
      <c r="C75" s="18" t="s">
        <v>206</v>
      </c>
      <c r="D75" s="17" t="s">
        <v>1106</v>
      </c>
      <c r="E75" s="17" t="s">
        <v>742</v>
      </c>
      <c r="F75" s="20" t="s">
        <v>818</v>
      </c>
      <c r="G75" s="5" t="s">
        <v>746</v>
      </c>
    </row>
    <row r="76" spans="1:7" ht="48" x14ac:dyDescent="0.2">
      <c r="A76" s="16" t="s">
        <v>207</v>
      </c>
      <c r="B76" s="17" t="s">
        <v>203</v>
      </c>
      <c r="C76" s="18" t="s">
        <v>208</v>
      </c>
      <c r="D76" s="17" t="s">
        <v>1107</v>
      </c>
      <c r="E76" s="17" t="s">
        <v>742</v>
      </c>
      <c r="F76" s="20" t="s">
        <v>819</v>
      </c>
      <c r="G76" s="5" t="s">
        <v>746</v>
      </c>
    </row>
    <row r="77" spans="1:7" ht="48" x14ac:dyDescent="0.2">
      <c r="A77" s="23" t="s">
        <v>207</v>
      </c>
      <c r="B77" s="24" t="s">
        <v>203</v>
      </c>
      <c r="C77" s="25" t="s">
        <v>209</v>
      </c>
      <c r="D77" s="24" t="s">
        <v>1108</v>
      </c>
      <c r="E77" s="24" t="s">
        <v>742</v>
      </c>
      <c r="F77" s="24" t="s">
        <v>742</v>
      </c>
      <c r="G77" s="8"/>
    </row>
    <row r="78" spans="1:7" ht="48" x14ac:dyDescent="0.2">
      <c r="A78" s="16" t="s">
        <v>210</v>
      </c>
      <c r="B78" s="17" t="s">
        <v>188</v>
      </c>
      <c r="C78" s="18" t="s">
        <v>211</v>
      </c>
      <c r="D78" s="17" t="s">
        <v>1109</v>
      </c>
      <c r="E78" s="17" t="s">
        <v>742</v>
      </c>
      <c r="F78" s="20" t="s">
        <v>820</v>
      </c>
      <c r="G78" s="5" t="s">
        <v>746</v>
      </c>
    </row>
    <row r="79" spans="1:7" ht="36" x14ac:dyDescent="0.2">
      <c r="A79" s="16" t="s">
        <v>212</v>
      </c>
      <c r="B79" s="17" t="s">
        <v>20</v>
      </c>
      <c r="C79" s="18" t="s">
        <v>213</v>
      </c>
      <c r="D79" s="17" t="s">
        <v>1110</v>
      </c>
      <c r="E79" s="17" t="s">
        <v>742</v>
      </c>
      <c r="F79" s="20" t="s">
        <v>821</v>
      </c>
      <c r="G79" s="5" t="s">
        <v>746</v>
      </c>
    </row>
    <row r="80" spans="1:7" ht="24" x14ac:dyDescent="0.2">
      <c r="A80" s="16" t="s">
        <v>214</v>
      </c>
      <c r="B80" s="17" t="s">
        <v>20</v>
      </c>
      <c r="C80" s="18" t="s">
        <v>215</v>
      </c>
      <c r="D80" s="17" t="s">
        <v>1111</v>
      </c>
      <c r="E80" s="17" t="s">
        <v>742</v>
      </c>
      <c r="F80" s="20" t="s">
        <v>822</v>
      </c>
      <c r="G80" s="5" t="s">
        <v>746</v>
      </c>
    </row>
    <row r="81" spans="1:7" ht="48" x14ac:dyDescent="0.2">
      <c r="A81" s="16" t="s">
        <v>216</v>
      </c>
      <c r="B81" s="17" t="s">
        <v>182</v>
      </c>
      <c r="C81" s="18" t="s">
        <v>217</v>
      </c>
      <c r="D81" s="17" t="s">
        <v>1112</v>
      </c>
      <c r="E81" s="17" t="s">
        <v>742</v>
      </c>
      <c r="F81" s="20" t="s">
        <v>823</v>
      </c>
      <c r="G81" s="5" t="s">
        <v>746</v>
      </c>
    </row>
    <row r="82" spans="1:7" ht="36" x14ac:dyDescent="0.2">
      <c r="A82" s="16" t="s">
        <v>218</v>
      </c>
      <c r="B82" s="17" t="s">
        <v>20</v>
      </c>
      <c r="C82" s="18" t="s">
        <v>219</v>
      </c>
      <c r="D82" s="17" t="s">
        <v>1113</v>
      </c>
      <c r="E82" s="17" t="s">
        <v>742</v>
      </c>
      <c r="F82" s="20" t="s">
        <v>824</v>
      </c>
      <c r="G82" s="5" t="s">
        <v>746</v>
      </c>
    </row>
    <row r="83" spans="1:7" ht="48" x14ac:dyDescent="0.2">
      <c r="A83" s="16" t="s">
        <v>216</v>
      </c>
      <c r="B83" s="17" t="s">
        <v>182</v>
      </c>
      <c r="C83" s="18" t="s">
        <v>220</v>
      </c>
      <c r="D83" s="17" t="s">
        <v>1114</v>
      </c>
      <c r="E83" s="17" t="s">
        <v>742</v>
      </c>
      <c r="F83" s="20" t="s">
        <v>825</v>
      </c>
      <c r="G83" s="5" t="s">
        <v>746</v>
      </c>
    </row>
    <row r="84" spans="1:7" ht="24" x14ac:dyDescent="0.2">
      <c r="A84" s="16" t="s">
        <v>221</v>
      </c>
      <c r="B84" s="17" t="s">
        <v>20</v>
      </c>
      <c r="C84" s="18" t="s">
        <v>222</v>
      </c>
      <c r="D84" s="17" t="s">
        <v>1115</v>
      </c>
      <c r="E84" s="17" t="s">
        <v>742</v>
      </c>
      <c r="F84" s="20" t="s">
        <v>826</v>
      </c>
      <c r="G84" s="5" t="s">
        <v>746</v>
      </c>
    </row>
    <row r="85" spans="1:7" ht="48" x14ac:dyDescent="0.2">
      <c r="A85" s="16" t="s">
        <v>223</v>
      </c>
      <c r="B85" s="17" t="s">
        <v>182</v>
      </c>
      <c r="C85" s="18" t="s">
        <v>225</v>
      </c>
      <c r="D85" s="17" t="s">
        <v>1101</v>
      </c>
      <c r="E85" s="17" t="s">
        <v>742</v>
      </c>
      <c r="F85" s="20" t="s">
        <v>827</v>
      </c>
      <c r="G85" s="5" t="s">
        <v>746</v>
      </c>
    </row>
    <row r="86" spans="1:7" ht="48" x14ac:dyDescent="0.2">
      <c r="A86" s="16" t="s">
        <v>224</v>
      </c>
      <c r="B86" s="17" t="s">
        <v>182</v>
      </c>
      <c r="C86" s="18" t="s">
        <v>226</v>
      </c>
      <c r="D86" s="17" t="s">
        <v>1116</v>
      </c>
      <c r="E86" s="17" t="s">
        <v>742</v>
      </c>
      <c r="F86" s="20" t="s">
        <v>828</v>
      </c>
      <c r="G86" s="5" t="s">
        <v>746</v>
      </c>
    </row>
    <row r="87" spans="1:7" ht="48" x14ac:dyDescent="0.2">
      <c r="A87" s="16" t="s">
        <v>227</v>
      </c>
      <c r="B87" s="17" t="s">
        <v>228</v>
      </c>
      <c r="C87" s="18" t="s">
        <v>229</v>
      </c>
      <c r="D87" s="17" t="s">
        <v>1117</v>
      </c>
      <c r="E87" s="17" t="s">
        <v>742</v>
      </c>
      <c r="F87" s="20" t="s">
        <v>829</v>
      </c>
      <c r="G87" s="5" t="s">
        <v>746</v>
      </c>
    </row>
    <row r="88" spans="1:7" ht="24" x14ac:dyDescent="0.2">
      <c r="A88" s="16" t="s">
        <v>230</v>
      </c>
      <c r="B88" s="17" t="s">
        <v>231</v>
      </c>
      <c r="C88" s="18" t="s">
        <v>232</v>
      </c>
      <c r="D88" s="17" t="s">
        <v>233</v>
      </c>
      <c r="E88" s="17" t="s">
        <v>742</v>
      </c>
      <c r="F88" s="20" t="s">
        <v>830</v>
      </c>
      <c r="G88" s="5" t="s">
        <v>746</v>
      </c>
    </row>
    <row r="89" spans="1:7" ht="36" x14ac:dyDescent="0.2">
      <c r="A89" s="16" t="s">
        <v>234</v>
      </c>
      <c r="B89" s="17" t="s">
        <v>235</v>
      </c>
      <c r="C89" s="18" t="s">
        <v>236</v>
      </c>
      <c r="D89" s="17" t="s">
        <v>1118</v>
      </c>
      <c r="E89" s="17" t="s">
        <v>742</v>
      </c>
      <c r="F89" s="20" t="s">
        <v>831</v>
      </c>
      <c r="G89" s="5" t="s">
        <v>746</v>
      </c>
    </row>
    <row r="90" spans="1:7" ht="24" x14ac:dyDescent="0.2">
      <c r="A90" s="16" t="s">
        <v>237</v>
      </c>
      <c r="B90" s="17" t="s">
        <v>238</v>
      </c>
      <c r="C90" s="18" t="s">
        <v>239</v>
      </c>
      <c r="D90" s="17" t="s">
        <v>1119</v>
      </c>
      <c r="E90" s="17" t="s">
        <v>742</v>
      </c>
      <c r="F90" s="20" t="s">
        <v>832</v>
      </c>
      <c r="G90" s="5" t="s">
        <v>746</v>
      </c>
    </row>
    <row r="91" spans="1:7" ht="36" x14ac:dyDescent="0.2">
      <c r="A91" s="16" t="s">
        <v>240</v>
      </c>
      <c r="B91" s="17" t="s">
        <v>241</v>
      </c>
      <c r="C91" s="18" t="s">
        <v>242</v>
      </c>
      <c r="D91" s="17" t="s">
        <v>1120</v>
      </c>
      <c r="E91" s="17" t="s">
        <v>742</v>
      </c>
      <c r="F91" s="20" t="s">
        <v>833</v>
      </c>
      <c r="G91" s="5" t="s">
        <v>746</v>
      </c>
    </row>
    <row r="92" spans="1:7" ht="72" x14ac:dyDescent="0.2">
      <c r="A92" s="16" t="s">
        <v>243</v>
      </c>
      <c r="B92" s="17" t="s">
        <v>244</v>
      </c>
      <c r="C92" s="18" t="s">
        <v>245</v>
      </c>
      <c r="D92" s="17" t="s">
        <v>1121</v>
      </c>
      <c r="E92" s="17" t="s">
        <v>742</v>
      </c>
      <c r="F92" s="20" t="s">
        <v>834</v>
      </c>
      <c r="G92" s="5" t="s">
        <v>746</v>
      </c>
    </row>
    <row r="93" spans="1:7" ht="36" x14ac:dyDescent="0.2">
      <c r="A93" s="16" t="s">
        <v>246</v>
      </c>
      <c r="B93" s="17" t="s">
        <v>247</v>
      </c>
      <c r="C93" s="18" t="s">
        <v>248</v>
      </c>
      <c r="D93" s="17" t="s">
        <v>1122</v>
      </c>
      <c r="E93" s="17" t="s">
        <v>742</v>
      </c>
      <c r="F93" s="20" t="s">
        <v>835</v>
      </c>
      <c r="G93" s="5" t="s">
        <v>746</v>
      </c>
    </row>
    <row r="94" spans="1:7" ht="24" x14ac:dyDescent="0.2">
      <c r="A94" s="16" t="s">
        <v>256</v>
      </c>
      <c r="B94" s="17" t="s">
        <v>257</v>
      </c>
      <c r="C94" s="18" t="s">
        <v>258</v>
      </c>
      <c r="D94" s="17" t="s">
        <v>1123</v>
      </c>
      <c r="E94" s="17" t="s">
        <v>742</v>
      </c>
      <c r="F94" s="20" t="s">
        <v>836</v>
      </c>
      <c r="G94" s="5" t="s">
        <v>746</v>
      </c>
    </row>
    <row r="95" spans="1:7" ht="48" x14ac:dyDescent="0.2">
      <c r="A95" s="17" t="s">
        <v>259</v>
      </c>
      <c r="B95" s="17" t="s">
        <v>260</v>
      </c>
      <c r="C95" s="18" t="s">
        <v>261</v>
      </c>
      <c r="D95" s="17" t="s">
        <v>1124</v>
      </c>
      <c r="E95" s="17" t="s">
        <v>742</v>
      </c>
      <c r="F95" s="20" t="s">
        <v>837</v>
      </c>
      <c r="G95" s="5" t="s">
        <v>746</v>
      </c>
    </row>
    <row r="96" spans="1:7" ht="36" x14ac:dyDescent="0.2">
      <c r="A96" s="16" t="s">
        <v>262</v>
      </c>
      <c r="B96" s="17" t="s">
        <v>263</v>
      </c>
      <c r="C96" s="18" t="s">
        <v>264</v>
      </c>
      <c r="D96" s="17" t="s">
        <v>1125</v>
      </c>
      <c r="E96" s="17" t="s">
        <v>742</v>
      </c>
      <c r="F96" s="20" t="s">
        <v>838</v>
      </c>
      <c r="G96" s="5" t="s">
        <v>746</v>
      </c>
    </row>
    <row r="97" spans="1:7" ht="36" x14ac:dyDescent="0.2">
      <c r="A97" s="16" t="s">
        <v>265</v>
      </c>
      <c r="B97" s="17" t="s">
        <v>20</v>
      </c>
      <c r="C97" s="18" t="s">
        <v>266</v>
      </c>
      <c r="D97" s="17" t="s">
        <v>1126</v>
      </c>
      <c r="E97" s="17" t="s">
        <v>742</v>
      </c>
      <c r="F97" s="20" t="s">
        <v>839</v>
      </c>
      <c r="G97" s="5" t="s">
        <v>746</v>
      </c>
    </row>
    <row r="98" spans="1:7" ht="36" x14ac:dyDescent="0.2">
      <c r="A98" s="16" t="s">
        <v>267</v>
      </c>
      <c r="B98" s="17" t="s">
        <v>49</v>
      </c>
      <c r="C98" s="18" t="s">
        <v>268</v>
      </c>
      <c r="D98" s="17" t="s">
        <v>1127</v>
      </c>
      <c r="E98" s="17" t="s">
        <v>742</v>
      </c>
      <c r="F98" s="20" t="s">
        <v>840</v>
      </c>
      <c r="G98" s="5" t="s">
        <v>746</v>
      </c>
    </row>
    <row r="99" spans="1:7" ht="48" x14ac:dyDescent="0.2">
      <c r="A99" s="16" t="s">
        <v>269</v>
      </c>
      <c r="B99" s="17" t="s">
        <v>270</v>
      </c>
      <c r="C99" s="18" t="s">
        <v>271</v>
      </c>
      <c r="D99" s="17" t="s">
        <v>1128</v>
      </c>
      <c r="E99" s="17" t="s">
        <v>742</v>
      </c>
      <c r="F99" s="20" t="s">
        <v>841</v>
      </c>
      <c r="G99" s="5" t="s">
        <v>746</v>
      </c>
    </row>
    <row r="100" spans="1:7" ht="36" x14ac:dyDescent="0.2">
      <c r="A100" s="16" t="s">
        <v>272</v>
      </c>
      <c r="B100" s="17" t="s">
        <v>14</v>
      </c>
      <c r="C100" s="18" t="s">
        <v>273</v>
      </c>
      <c r="D100" s="17" t="s">
        <v>1129</v>
      </c>
      <c r="E100" s="17" t="s">
        <v>742</v>
      </c>
      <c r="F100" s="20" t="s">
        <v>842</v>
      </c>
      <c r="G100" s="5" t="s">
        <v>746</v>
      </c>
    </row>
    <row r="101" spans="1:7" ht="36" x14ac:dyDescent="0.2">
      <c r="A101" s="16" t="s">
        <v>274</v>
      </c>
      <c r="B101" s="17" t="s">
        <v>275</v>
      </c>
      <c r="C101" s="18" t="s">
        <v>276</v>
      </c>
      <c r="D101" s="17" t="s">
        <v>1130</v>
      </c>
      <c r="E101" s="17" t="s">
        <v>742</v>
      </c>
      <c r="F101" s="20" t="s">
        <v>843</v>
      </c>
      <c r="G101" s="5" t="s">
        <v>746</v>
      </c>
    </row>
    <row r="102" spans="1:7" ht="36" x14ac:dyDescent="0.2">
      <c r="A102" s="16" t="s">
        <v>277</v>
      </c>
      <c r="B102" s="17" t="s">
        <v>275</v>
      </c>
      <c r="C102" s="18" t="s">
        <v>278</v>
      </c>
      <c r="D102" s="17" t="s">
        <v>1131</v>
      </c>
      <c r="E102" s="17" t="s">
        <v>742</v>
      </c>
      <c r="F102" s="20" t="s">
        <v>844</v>
      </c>
      <c r="G102" s="5" t="s">
        <v>746</v>
      </c>
    </row>
    <row r="103" spans="1:7" ht="36" x14ac:dyDescent="0.2">
      <c r="A103" s="16" t="s">
        <v>279</v>
      </c>
      <c r="B103" s="17" t="s">
        <v>15</v>
      </c>
      <c r="C103" s="18" t="s">
        <v>280</v>
      </c>
      <c r="D103" s="17" t="s">
        <v>1132</v>
      </c>
      <c r="E103" s="17" t="s">
        <v>742</v>
      </c>
      <c r="F103" s="20" t="s">
        <v>845</v>
      </c>
      <c r="G103" s="5" t="s">
        <v>746</v>
      </c>
    </row>
    <row r="104" spans="1:7" ht="36" x14ac:dyDescent="0.2">
      <c r="A104" s="16" t="s">
        <v>281</v>
      </c>
      <c r="B104" s="17" t="s">
        <v>27</v>
      </c>
      <c r="C104" s="18" t="s">
        <v>282</v>
      </c>
      <c r="D104" s="17" t="s">
        <v>1133</v>
      </c>
      <c r="E104" s="17" t="s">
        <v>742</v>
      </c>
      <c r="F104" s="20" t="s">
        <v>846</v>
      </c>
      <c r="G104" s="5" t="s">
        <v>746</v>
      </c>
    </row>
    <row r="105" spans="1:7" ht="36" x14ac:dyDescent="0.2">
      <c r="A105" s="16" t="s">
        <v>283</v>
      </c>
      <c r="B105" s="17" t="s">
        <v>284</v>
      </c>
      <c r="C105" s="18" t="s">
        <v>285</v>
      </c>
      <c r="D105" s="17" t="s">
        <v>1134</v>
      </c>
      <c r="E105" s="17" t="s">
        <v>742</v>
      </c>
      <c r="F105" s="20" t="s">
        <v>847</v>
      </c>
      <c r="G105" s="5" t="s">
        <v>746</v>
      </c>
    </row>
    <row r="106" spans="1:7" ht="36" x14ac:dyDescent="0.2">
      <c r="A106" s="16" t="s">
        <v>286</v>
      </c>
      <c r="B106" s="17" t="s">
        <v>287</v>
      </c>
      <c r="C106" s="18" t="s">
        <v>288</v>
      </c>
      <c r="D106" s="17" t="s">
        <v>1135</v>
      </c>
      <c r="E106" s="17" t="s">
        <v>742</v>
      </c>
      <c r="F106" s="20" t="s">
        <v>848</v>
      </c>
      <c r="G106" s="5" t="s">
        <v>746</v>
      </c>
    </row>
    <row r="107" spans="1:7" ht="36" x14ac:dyDescent="0.2">
      <c r="A107" s="16" t="s">
        <v>289</v>
      </c>
      <c r="B107" s="17" t="s">
        <v>290</v>
      </c>
      <c r="C107" s="18" t="s">
        <v>291</v>
      </c>
      <c r="D107" s="17" t="s">
        <v>1136</v>
      </c>
      <c r="E107" s="17" t="s">
        <v>742</v>
      </c>
      <c r="F107" s="20" t="s">
        <v>849</v>
      </c>
      <c r="G107" s="5" t="s">
        <v>746</v>
      </c>
    </row>
    <row r="108" spans="1:7" ht="36" x14ac:dyDescent="0.2">
      <c r="A108" s="16" t="s">
        <v>292</v>
      </c>
      <c r="B108" s="17" t="s">
        <v>290</v>
      </c>
      <c r="C108" s="18" t="s">
        <v>293</v>
      </c>
      <c r="D108" s="17" t="s">
        <v>1137</v>
      </c>
      <c r="E108" s="17" t="s">
        <v>742</v>
      </c>
      <c r="F108" s="20" t="s">
        <v>850</v>
      </c>
      <c r="G108" s="5" t="s">
        <v>746</v>
      </c>
    </row>
    <row r="109" spans="1:7" ht="48" x14ac:dyDescent="0.2">
      <c r="A109" s="16" t="s">
        <v>294</v>
      </c>
      <c r="B109" s="17" t="s">
        <v>295</v>
      </c>
      <c r="C109" s="18" t="s">
        <v>296</v>
      </c>
      <c r="D109" s="17" t="s">
        <v>1138</v>
      </c>
      <c r="E109" s="17" t="s">
        <v>742</v>
      </c>
      <c r="F109" s="20" t="s">
        <v>851</v>
      </c>
      <c r="G109" s="5" t="s">
        <v>746</v>
      </c>
    </row>
    <row r="110" spans="1:7" ht="48" x14ac:dyDescent="0.2">
      <c r="A110" s="16" t="s">
        <v>297</v>
      </c>
      <c r="B110" s="17" t="s">
        <v>298</v>
      </c>
      <c r="C110" s="18" t="s">
        <v>299</v>
      </c>
      <c r="D110" s="17" t="s">
        <v>1139</v>
      </c>
      <c r="E110" s="17" t="s">
        <v>742</v>
      </c>
      <c r="F110" s="20" t="s">
        <v>852</v>
      </c>
      <c r="G110" s="5" t="s">
        <v>746</v>
      </c>
    </row>
    <row r="111" spans="1:7" ht="36" x14ac:dyDescent="0.2">
      <c r="A111" s="16" t="s">
        <v>300</v>
      </c>
      <c r="B111" s="17" t="s">
        <v>174</v>
      </c>
      <c r="C111" s="18" t="s">
        <v>301</v>
      </c>
      <c r="D111" s="17" t="s">
        <v>1140</v>
      </c>
      <c r="E111" s="17" t="s">
        <v>742</v>
      </c>
      <c r="F111" s="20" t="s">
        <v>853</v>
      </c>
      <c r="G111" s="5" t="s">
        <v>746</v>
      </c>
    </row>
    <row r="112" spans="1:7" ht="48" x14ac:dyDescent="0.2">
      <c r="A112" s="16" t="s">
        <v>302</v>
      </c>
      <c r="B112" s="17" t="s">
        <v>303</v>
      </c>
      <c r="C112" s="18" t="s">
        <v>304</v>
      </c>
      <c r="D112" s="17" t="s">
        <v>1141</v>
      </c>
      <c r="E112" s="17" t="s">
        <v>742</v>
      </c>
      <c r="F112" s="20" t="s">
        <v>854</v>
      </c>
      <c r="G112" s="5" t="s">
        <v>746</v>
      </c>
    </row>
    <row r="113" spans="1:7" ht="36" x14ac:dyDescent="0.2">
      <c r="A113" s="16" t="s">
        <v>305</v>
      </c>
      <c r="B113" s="17" t="s">
        <v>14</v>
      </c>
      <c r="C113" s="18" t="s">
        <v>306</v>
      </c>
      <c r="D113" s="17" t="s">
        <v>1142</v>
      </c>
      <c r="E113" s="17" t="s">
        <v>742</v>
      </c>
      <c r="F113" s="20" t="s">
        <v>855</v>
      </c>
      <c r="G113" s="5" t="s">
        <v>746</v>
      </c>
    </row>
    <row r="114" spans="1:7" ht="36" x14ac:dyDescent="0.2">
      <c r="A114" s="16" t="s">
        <v>307</v>
      </c>
      <c r="B114" s="17" t="s">
        <v>20</v>
      </c>
      <c r="C114" s="18" t="s">
        <v>308</v>
      </c>
      <c r="D114" s="17" t="s">
        <v>1143</v>
      </c>
      <c r="E114" s="17" t="s">
        <v>792</v>
      </c>
      <c r="F114" s="20" t="s">
        <v>856</v>
      </c>
      <c r="G114" s="5" t="s">
        <v>746</v>
      </c>
    </row>
    <row r="115" spans="1:7" ht="48" x14ac:dyDescent="0.2">
      <c r="A115" s="16" t="s">
        <v>309</v>
      </c>
      <c r="B115" s="17" t="s">
        <v>203</v>
      </c>
      <c r="C115" s="18" t="s">
        <v>310</v>
      </c>
      <c r="D115" s="17" t="s">
        <v>1144</v>
      </c>
      <c r="E115" s="17" t="s">
        <v>742</v>
      </c>
      <c r="F115" s="20" t="s">
        <v>857</v>
      </c>
      <c r="G115" s="5" t="s">
        <v>746</v>
      </c>
    </row>
    <row r="116" spans="1:7" ht="60" x14ac:dyDescent="0.2">
      <c r="A116" s="16" t="s">
        <v>311</v>
      </c>
      <c r="B116" s="17" t="s">
        <v>312</v>
      </c>
      <c r="C116" s="18" t="s">
        <v>313</v>
      </c>
      <c r="D116" s="17" t="s">
        <v>314</v>
      </c>
      <c r="E116" s="17" t="s">
        <v>742</v>
      </c>
      <c r="F116" s="20" t="s">
        <v>858</v>
      </c>
      <c r="G116" s="5" t="s">
        <v>746</v>
      </c>
    </row>
    <row r="117" spans="1:7" ht="36" x14ac:dyDescent="0.2">
      <c r="A117" s="16" t="s">
        <v>315</v>
      </c>
      <c r="B117" s="17" t="s">
        <v>14</v>
      </c>
      <c r="C117" s="18" t="s">
        <v>316</v>
      </c>
      <c r="D117" s="17" t="s">
        <v>1145</v>
      </c>
      <c r="E117" s="17" t="s">
        <v>742</v>
      </c>
      <c r="F117" s="20" t="s">
        <v>859</v>
      </c>
      <c r="G117" s="5" t="s">
        <v>746</v>
      </c>
    </row>
    <row r="118" spans="1:7" ht="36" x14ac:dyDescent="0.2">
      <c r="A118" s="16" t="s">
        <v>317</v>
      </c>
      <c r="B118" s="17" t="s">
        <v>89</v>
      </c>
      <c r="C118" s="18" t="s">
        <v>318</v>
      </c>
      <c r="D118" s="17" t="s">
        <v>1146</v>
      </c>
      <c r="E118" s="17" t="s">
        <v>742</v>
      </c>
      <c r="F118" s="20" t="s">
        <v>860</v>
      </c>
      <c r="G118" s="5" t="s">
        <v>746</v>
      </c>
    </row>
    <row r="119" spans="1:7" ht="36" x14ac:dyDescent="0.2">
      <c r="A119" s="16" t="s">
        <v>319</v>
      </c>
      <c r="B119" s="17" t="s">
        <v>89</v>
      </c>
      <c r="C119" s="18" t="s">
        <v>320</v>
      </c>
      <c r="D119" s="17" t="s">
        <v>1147</v>
      </c>
      <c r="E119" s="17" t="s">
        <v>742</v>
      </c>
      <c r="F119" s="20" t="s">
        <v>861</v>
      </c>
      <c r="G119" s="5" t="s">
        <v>746</v>
      </c>
    </row>
    <row r="120" spans="1:7" ht="24" x14ac:dyDescent="0.2">
      <c r="A120" s="16" t="s">
        <v>321</v>
      </c>
      <c r="B120" s="17" t="s">
        <v>322</v>
      </c>
      <c r="C120" s="18" t="s">
        <v>323</v>
      </c>
      <c r="D120" s="17" t="s">
        <v>1148</v>
      </c>
      <c r="E120" s="17" t="s">
        <v>742</v>
      </c>
      <c r="F120" s="20" t="s">
        <v>862</v>
      </c>
      <c r="G120" s="5" t="s">
        <v>746</v>
      </c>
    </row>
    <row r="121" spans="1:7" ht="36" x14ac:dyDescent="0.2">
      <c r="A121" s="16" t="s">
        <v>324</v>
      </c>
      <c r="B121" s="17" t="s">
        <v>20</v>
      </c>
      <c r="C121" s="18" t="s">
        <v>325</v>
      </c>
      <c r="D121" s="17" t="s">
        <v>1149</v>
      </c>
      <c r="E121" s="17" t="s">
        <v>742</v>
      </c>
      <c r="F121" s="20" t="s">
        <v>863</v>
      </c>
      <c r="G121" s="5" t="s">
        <v>746</v>
      </c>
    </row>
    <row r="122" spans="1:7" ht="36" x14ac:dyDescent="0.2">
      <c r="A122" s="16" t="s">
        <v>326</v>
      </c>
      <c r="B122" s="17" t="s">
        <v>327</v>
      </c>
      <c r="C122" s="18" t="s">
        <v>328</v>
      </c>
      <c r="D122" s="17" t="s">
        <v>1150</v>
      </c>
      <c r="E122" s="17" t="s">
        <v>742</v>
      </c>
      <c r="F122" s="20" t="s">
        <v>864</v>
      </c>
      <c r="G122" s="5" t="s">
        <v>746</v>
      </c>
    </row>
    <row r="123" spans="1:7" ht="36" x14ac:dyDescent="0.2">
      <c r="A123" s="16" t="s">
        <v>329</v>
      </c>
      <c r="B123" s="17" t="s">
        <v>330</v>
      </c>
      <c r="C123" s="18" t="s">
        <v>331</v>
      </c>
      <c r="D123" s="17" t="s">
        <v>1151</v>
      </c>
      <c r="E123" s="17" t="s">
        <v>742</v>
      </c>
      <c r="F123" s="20" t="s">
        <v>865</v>
      </c>
      <c r="G123" s="5" t="s">
        <v>746</v>
      </c>
    </row>
    <row r="124" spans="1:7" ht="36" x14ac:dyDescent="0.2">
      <c r="A124" s="17" t="s">
        <v>332</v>
      </c>
      <c r="B124" s="17" t="s">
        <v>333</v>
      </c>
      <c r="C124" s="18" t="s">
        <v>334</v>
      </c>
      <c r="D124" s="17" t="s">
        <v>335</v>
      </c>
      <c r="E124" s="17" t="s">
        <v>742</v>
      </c>
      <c r="F124" s="20" t="s">
        <v>866</v>
      </c>
      <c r="G124" s="5" t="s">
        <v>746</v>
      </c>
    </row>
    <row r="125" spans="1:7" ht="36" x14ac:dyDescent="0.2">
      <c r="A125" s="16" t="s">
        <v>336</v>
      </c>
      <c r="B125" s="17" t="s">
        <v>178</v>
      </c>
      <c r="C125" s="18" t="s">
        <v>337</v>
      </c>
      <c r="D125" s="17" t="s">
        <v>1152</v>
      </c>
      <c r="E125" s="17" t="s">
        <v>742</v>
      </c>
      <c r="F125" s="20" t="s">
        <v>867</v>
      </c>
      <c r="G125" s="5" t="s">
        <v>746</v>
      </c>
    </row>
    <row r="126" spans="1:7" ht="24" x14ac:dyDescent="0.2">
      <c r="A126" s="16" t="s">
        <v>338</v>
      </c>
      <c r="B126" s="17" t="s">
        <v>231</v>
      </c>
      <c r="C126" s="18" t="s">
        <v>339</v>
      </c>
      <c r="D126" s="17" t="s">
        <v>340</v>
      </c>
      <c r="E126" s="17" t="s">
        <v>742</v>
      </c>
      <c r="F126" s="20" t="s">
        <v>868</v>
      </c>
      <c r="G126" s="5" t="s">
        <v>746</v>
      </c>
    </row>
    <row r="127" spans="1:7" ht="36" x14ac:dyDescent="0.2">
      <c r="A127" s="16" t="s">
        <v>341</v>
      </c>
      <c r="B127" s="17" t="s">
        <v>92</v>
      </c>
      <c r="C127" s="18" t="s">
        <v>342</v>
      </c>
      <c r="D127" s="17" t="s">
        <v>1153</v>
      </c>
      <c r="E127" s="17" t="s">
        <v>742</v>
      </c>
      <c r="F127" s="20" t="s">
        <v>869</v>
      </c>
      <c r="G127" s="5" t="s">
        <v>746</v>
      </c>
    </row>
    <row r="128" spans="1:7" ht="36" x14ac:dyDescent="0.2">
      <c r="A128" s="16" t="s">
        <v>343</v>
      </c>
      <c r="B128" s="17" t="s">
        <v>344</v>
      </c>
      <c r="C128" s="18" t="s">
        <v>345</v>
      </c>
      <c r="D128" s="17" t="s">
        <v>1114</v>
      </c>
      <c r="E128" s="17" t="s">
        <v>742</v>
      </c>
      <c r="F128" s="20" t="s">
        <v>870</v>
      </c>
      <c r="G128" s="5" t="s">
        <v>746</v>
      </c>
    </row>
    <row r="129" spans="1:7" ht="36" x14ac:dyDescent="0.2">
      <c r="A129" s="16" t="s">
        <v>343</v>
      </c>
      <c r="B129" s="17" t="s">
        <v>344</v>
      </c>
      <c r="C129" s="18" t="s">
        <v>346</v>
      </c>
      <c r="D129" s="17" t="s">
        <v>1154</v>
      </c>
      <c r="E129" s="17" t="s">
        <v>742</v>
      </c>
      <c r="F129" s="20" t="s">
        <v>871</v>
      </c>
      <c r="G129" s="5" t="s">
        <v>746</v>
      </c>
    </row>
    <row r="130" spans="1:7" ht="48" x14ac:dyDescent="0.2">
      <c r="A130" s="16" t="s">
        <v>347</v>
      </c>
      <c r="B130" s="17" t="s">
        <v>348</v>
      </c>
      <c r="C130" s="18" t="s">
        <v>349</v>
      </c>
      <c r="D130" s="17" t="s">
        <v>350</v>
      </c>
      <c r="E130" s="17" t="s">
        <v>742</v>
      </c>
      <c r="F130" s="20" t="s">
        <v>872</v>
      </c>
      <c r="G130" s="5" t="s">
        <v>746</v>
      </c>
    </row>
    <row r="131" spans="1:7" ht="36" x14ac:dyDescent="0.2">
      <c r="A131" s="16" t="s">
        <v>351</v>
      </c>
      <c r="B131" s="17" t="s">
        <v>352</v>
      </c>
      <c r="C131" s="18" t="s">
        <v>353</v>
      </c>
      <c r="D131" s="17" t="s">
        <v>354</v>
      </c>
      <c r="E131" s="17" t="s">
        <v>742</v>
      </c>
      <c r="F131" s="20" t="s">
        <v>873</v>
      </c>
      <c r="G131" s="5" t="s">
        <v>746</v>
      </c>
    </row>
    <row r="132" spans="1:7" ht="36" x14ac:dyDescent="0.2">
      <c r="A132" s="16" t="s">
        <v>355</v>
      </c>
      <c r="B132" s="17" t="s">
        <v>356</v>
      </c>
      <c r="C132" s="18" t="s">
        <v>357</v>
      </c>
      <c r="D132" s="17" t="s">
        <v>1155</v>
      </c>
      <c r="E132" s="17" t="s">
        <v>742</v>
      </c>
      <c r="F132" s="20" t="s">
        <v>874</v>
      </c>
      <c r="G132" s="5" t="s">
        <v>746</v>
      </c>
    </row>
    <row r="133" spans="1:7" ht="36" x14ac:dyDescent="0.2">
      <c r="A133" s="16" t="s">
        <v>358</v>
      </c>
      <c r="B133" s="17" t="s">
        <v>359</v>
      </c>
      <c r="C133" s="18" t="s">
        <v>360</v>
      </c>
      <c r="D133" s="17" t="s">
        <v>1156</v>
      </c>
      <c r="E133" s="17" t="s">
        <v>742</v>
      </c>
      <c r="F133" s="20" t="s">
        <v>875</v>
      </c>
      <c r="G133" s="5" t="s">
        <v>746</v>
      </c>
    </row>
    <row r="134" spans="1:7" ht="48" x14ac:dyDescent="0.2">
      <c r="A134" s="16" t="s">
        <v>361</v>
      </c>
      <c r="B134" s="17" t="s">
        <v>185</v>
      </c>
      <c r="C134" s="18" t="s">
        <v>362</v>
      </c>
      <c r="D134" s="17" t="s">
        <v>1157</v>
      </c>
      <c r="E134" s="17" t="s">
        <v>742</v>
      </c>
      <c r="F134" s="20" t="s">
        <v>876</v>
      </c>
      <c r="G134" s="5" t="s">
        <v>746</v>
      </c>
    </row>
    <row r="135" spans="1:7" ht="36" x14ac:dyDescent="0.2">
      <c r="A135" s="16" t="s">
        <v>363</v>
      </c>
      <c r="B135" s="17" t="s">
        <v>49</v>
      </c>
      <c r="C135" s="18" t="s">
        <v>364</v>
      </c>
      <c r="D135" s="17" t="s">
        <v>365</v>
      </c>
      <c r="E135" s="17" t="s">
        <v>742</v>
      </c>
      <c r="F135" s="20" t="s">
        <v>877</v>
      </c>
      <c r="G135" s="5" t="s">
        <v>746</v>
      </c>
    </row>
    <row r="136" spans="1:7" ht="36" x14ac:dyDescent="0.2">
      <c r="A136" s="16" t="s">
        <v>366</v>
      </c>
      <c r="B136" s="17" t="s">
        <v>367</v>
      </c>
      <c r="C136" s="18" t="s">
        <v>368</v>
      </c>
      <c r="D136" s="17" t="s">
        <v>1154</v>
      </c>
      <c r="E136" s="17" t="s">
        <v>742</v>
      </c>
      <c r="F136" s="20" t="s">
        <v>878</v>
      </c>
      <c r="G136" s="5" t="s">
        <v>746</v>
      </c>
    </row>
    <row r="137" spans="1:7" ht="36" x14ac:dyDescent="0.2">
      <c r="A137" s="16" t="s">
        <v>0</v>
      </c>
      <c r="B137" s="17" t="s">
        <v>369</v>
      </c>
      <c r="C137" s="18" t="s">
        <v>370</v>
      </c>
      <c r="D137" s="17" t="s">
        <v>1158</v>
      </c>
      <c r="E137" s="17" t="s">
        <v>743</v>
      </c>
      <c r="F137" s="20" t="s">
        <v>879</v>
      </c>
      <c r="G137" s="5" t="s">
        <v>746</v>
      </c>
    </row>
    <row r="138" spans="1:7" ht="36" x14ac:dyDescent="0.2">
      <c r="A138" s="16" t="s">
        <v>371</v>
      </c>
      <c r="B138" s="17" t="s">
        <v>372</v>
      </c>
      <c r="C138" s="18" t="s">
        <v>373</v>
      </c>
      <c r="D138" s="17" t="s">
        <v>1159</v>
      </c>
      <c r="E138" s="17" t="s">
        <v>742</v>
      </c>
      <c r="F138" s="20" t="s">
        <v>880</v>
      </c>
      <c r="G138" s="5" t="s">
        <v>746</v>
      </c>
    </row>
    <row r="139" spans="1:7" ht="36" x14ac:dyDescent="0.2">
      <c r="A139" s="16" t="s">
        <v>374</v>
      </c>
      <c r="B139" s="17" t="s">
        <v>376</v>
      </c>
      <c r="C139" s="18" t="s">
        <v>375</v>
      </c>
      <c r="D139" s="17" t="s">
        <v>1160</v>
      </c>
      <c r="E139" s="17" t="s">
        <v>742</v>
      </c>
      <c r="F139" s="20" t="s">
        <v>881</v>
      </c>
      <c r="G139" s="5" t="s">
        <v>746</v>
      </c>
    </row>
    <row r="140" spans="1:7" ht="36" x14ac:dyDescent="0.2">
      <c r="A140" s="16" t="s">
        <v>377</v>
      </c>
      <c r="B140" s="17" t="s">
        <v>378</v>
      </c>
      <c r="C140" s="18" t="s">
        <v>379</v>
      </c>
      <c r="D140" s="17" t="s">
        <v>1161</v>
      </c>
      <c r="E140" s="17" t="s">
        <v>742</v>
      </c>
      <c r="F140" s="20" t="s">
        <v>882</v>
      </c>
      <c r="G140" s="5" t="s">
        <v>746</v>
      </c>
    </row>
    <row r="141" spans="1:7" ht="48" x14ac:dyDescent="0.2">
      <c r="A141" s="16" t="s">
        <v>380</v>
      </c>
      <c r="B141" s="17" t="s">
        <v>20</v>
      </c>
      <c r="C141" s="18" t="s">
        <v>381</v>
      </c>
      <c r="D141" s="17" t="s">
        <v>1162</v>
      </c>
      <c r="E141" s="17" t="s">
        <v>742</v>
      </c>
      <c r="F141" s="20" t="s">
        <v>883</v>
      </c>
      <c r="G141" s="5" t="s">
        <v>1307</v>
      </c>
    </row>
    <row r="142" spans="1:7" ht="36" x14ac:dyDescent="0.2">
      <c r="A142" s="16" t="s">
        <v>382</v>
      </c>
      <c r="B142" s="17" t="s">
        <v>49</v>
      </c>
      <c r="C142" s="18" t="s">
        <v>383</v>
      </c>
      <c r="D142" s="17" t="s">
        <v>1163</v>
      </c>
      <c r="E142" s="17" t="s">
        <v>742</v>
      </c>
      <c r="F142" s="20" t="s">
        <v>885</v>
      </c>
      <c r="G142" s="5" t="s">
        <v>746</v>
      </c>
    </row>
    <row r="143" spans="1:7" ht="36" x14ac:dyDescent="0.2">
      <c r="A143" s="16" t="s">
        <v>384</v>
      </c>
      <c r="B143" s="17" t="s">
        <v>385</v>
      </c>
      <c r="C143" s="18" t="s">
        <v>386</v>
      </c>
      <c r="D143" s="17" t="s">
        <v>1164</v>
      </c>
      <c r="E143" s="17" t="s">
        <v>742</v>
      </c>
      <c r="F143" s="20" t="s">
        <v>886</v>
      </c>
      <c r="G143" s="5" t="s">
        <v>746</v>
      </c>
    </row>
    <row r="144" spans="1:7" ht="36" x14ac:dyDescent="0.2">
      <c r="A144" s="16" t="s">
        <v>387</v>
      </c>
      <c r="B144" s="17" t="s">
        <v>68</v>
      </c>
      <c r="C144" s="18" t="s">
        <v>388</v>
      </c>
      <c r="D144" s="17" t="s">
        <v>1165</v>
      </c>
      <c r="E144" s="17" t="s">
        <v>742</v>
      </c>
      <c r="F144" s="20" t="s">
        <v>884</v>
      </c>
      <c r="G144" s="5" t="s">
        <v>746</v>
      </c>
    </row>
    <row r="145" spans="1:7" ht="36" x14ac:dyDescent="0.2">
      <c r="A145" s="16" t="s">
        <v>1</v>
      </c>
      <c r="B145" s="17" t="s">
        <v>369</v>
      </c>
      <c r="C145" s="18" t="s">
        <v>389</v>
      </c>
      <c r="D145" s="17" t="s">
        <v>1166</v>
      </c>
      <c r="E145" s="17" t="s">
        <v>792</v>
      </c>
      <c r="F145" s="20" t="s">
        <v>888</v>
      </c>
      <c r="G145" s="5" t="s">
        <v>746</v>
      </c>
    </row>
    <row r="146" spans="1:7" ht="48" x14ac:dyDescent="0.2">
      <c r="A146" s="16" t="s">
        <v>390</v>
      </c>
      <c r="B146" s="17" t="s">
        <v>290</v>
      </c>
      <c r="C146" s="18" t="s">
        <v>391</v>
      </c>
      <c r="D146" s="17" t="s">
        <v>1167</v>
      </c>
      <c r="E146" s="17" t="s">
        <v>743</v>
      </c>
      <c r="F146" s="20" t="s">
        <v>889</v>
      </c>
      <c r="G146" s="5" t="s">
        <v>746</v>
      </c>
    </row>
    <row r="147" spans="1:7" ht="36" x14ac:dyDescent="0.2">
      <c r="A147" s="16" t="s">
        <v>392</v>
      </c>
      <c r="B147" s="17" t="s">
        <v>113</v>
      </c>
      <c r="C147" s="18" t="s">
        <v>393</v>
      </c>
      <c r="D147" s="17" t="s">
        <v>1168</v>
      </c>
      <c r="E147" s="17" t="s">
        <v>742</v>
      </c>
      <c r="F147" s="20" t="s">
        <v>887</v>
      </c>
      <c r="G147" s="5" t="s">
        <v>746</v>
      </c>
    </row>
    <row r="148" spans="1:7" ht="60" x14ac:dyDescent="0.2">
      <c r="A148" s="16" t="s">
        <v>394</v>
      </c>
      <c r="B148" s="17" t="s">
        <v>395</v>
      </c>
      <c r="C148" s="18" t="s">
        <v>396</v>
      </c>
      <c r="D148" s="17" t="s">
        <v>1169</v>
      </c>
      <c r="E148" s="17" t="s">
        <v>743</v>
      </c>
      <c r="F148" s="20" t="s">
        <v>890</v>
      </c>
      <c r="G148" s="5" t="s">
        <v>746</v>
      </c>
    </row>
    <row r="149" spans="1:7" ht="36" x14ac:dyDescent="0.2">
      <c r="A149" s="17" t="s">
        <v>397</v>
      </c>
      <c r="B149" s="17" t="s">
        <v>290</v>
      </c>
      <c r="C149" s="18" t="s">
        <v>398</v>
      </c>
      <c r="D149" s="17" t="s">
        <v>1170</v>
      </c>
      <c r="E149" s="17" t="s">
        <v>743</v>
      </c>
      <c r="F149" s="20" t="s">
        <v>894</v>
      </c>
      <c r="G149" s="5" t="s">
        <v>746</v>
      </c>
    </row>
    <row r="150" spans="1:7" ht="36" x14ac:dyDescent="0.2">
      <c r="A150" s="17" t="s">
        <v>397</v>
      </c>
      <c r="B150" s="17" t="s">
        <v>290</v>
      </c>
      <c r="C150" s="18" t="s">
        <v>399</v>
      </c>
      <c r="D150" s="17" t="s">
        <v>1171</v>
      </c>
      <c r="E150" s="17" t="s">
        <v>743</v>
      </c>
      <c r="F150" s="20" t="s">
        <v>893</v>
      </c>
      <c r="G150" s="5" t="s">
        <v>746</v>
      </c>
    </row>
    <row r="151" spans="1:7" ht="36" x14ac:dyDescent="0.2">
      <c r="A151" s="16" t="s">
        <v>2</v>
      </c>
      <c r="B151" s="17" t="s">
        <v>46</v>
      </c>
      <c r="C151" s="18" t="s">
        <v>400</v>
      </c>
      <c r="D151" s="17" t="s">
        <v>1172</v>
      </c>
      <c r="E151" s="17" t="s">
        <v>743</v>
      </c>
      <c r="F151" s="20" t="s">
        <v>891</v>
      </c>
      <c r="G151" s="5" t="s">
        <v>746</v>
      </c>
    </row>
    <row r="152" spans="1:7" ht="48" x14ac:dyDescent="0.2">
      <c r="A152" s="16" t="s">
        <v>401</v>
      </c>
      <c r="B152" s="17" t="s">
        <v>402</v>
      </c>
      <c r="C152" s="18" t="s">
        <v>403</v>
      </c>
      <c r="D152" s="17" t="s">
        <v>1173</v>
      </c>
      <c r="E152" s="17" t="s">
        <v>742</v>
      </c>
      <c r="F152" s="20" t="s">
        <v>892</v>
      </c>
      <c r="G152" s="5" t="s">
        <v>746</v>
      </c>
    </row>
    <row r="153" spans="1:7" ht="36" x14ac:dyDescent="0.2">
      <c r="A153" s="23" t="s">
        <v>406</v>
      </c>
      <c r="B153" s="24" t="s">
        <v>407</v>
      </c>
      <c r="C153" s="25" t="s">
        <v>408</v>
      </c>
      <c r="D153" s="24" t="s">
        <v>1174</v>
      </c>
      <c r="E153" s="24" t="s">
        <v>742</v>
      </c>
      <c r="F153" s="24" t="s">
        <v>742</v>
      </c>
      <c r="G153" s="8"/>
    </row>
    <row r="154" spans="1:7" ht="48" x14ac:dyDescent="0.2">
      <c r="A154" s="23" t="s">
        <v>409</v>
      </c>
      <c r="B154" s="24" t="s">
        <v>410</v>
      </c>
      <c r="C154" s="25" t="s">
        <v>411</v>
      </c>
      <c r="D154" s="24" t="s">
        <v>1175</v>
      </c>
      <c r="E154" s="24" t="s">
        <v>742</v>
      </c>
      <c r="F154" s="24" t="s">
        <v>895</v>
      </c>
      <c r="G154" s="8" t="s">
        <v>896</v>
      </c>
    </row>
    <row r="155" spans="1:7" ht="36" x14ac:dyDescent="0.2">
      <c r="A155" s="16" t="s">
        <v>412</v>
      </c>
      <c r="B155" s="17" t="s">
        <v>68</v>
      </c>
      <c r="C155" s="18" t="s">
        <v>413</v>
      </c>
      <c r="D155" s="17" t="s">
        <v>1176</v>
      </c>
      <c r="E155" s="17" t="s">
        <v>742</v>
      </c>
      <c r="F155" s="20" t="s">
        <v>897</v>
      </c>
      <c r="G155" s="5" t="s">
        <v>746</v>
      </c>
    </row>
    <row r="156" spans="1:7" ht="36" x14ac:dyDescent="0.2">
      <c r="A156" s="16" t="s">
        <v>414</v>
      </c>
      <c r="B156" s="17" t="s">
        <v>359</v>
      </c>
      <c r="C156" s="18" t="s">
        <v>415</v>
      </c>
      <c r="D156" s="17" t="s">
        <v>1177</v>
      </c>
      <c r="E156" s="17" t="s">
        <v>742</v>
      </c>
      <c r="F156" s="20" t="s">
        <v>898</v>
      </c>
      <c r="G156" s="5" t="s">
        <v>746</v>
      </c>
    </row>
    <row r="157" spans="1:7" ht="36" x14ac:dyDescent="0.2">
      <c r="A157" s="23" t="s">
        <v>416</v>
      </c>
      <c r="B157" s="24" t="s">
        <v>49</v>
      </c>
      <c r="C157" s="25" t="s">
        <v>417</v>
      </c>
      <c r="D157" s="24" t="s">
        <v>1178</v>
      </c>
      <c r="E157" s="24" t="s">
        <v>742</v>
      </c>
      <c r="F157" s="24"/>
      <c r="G157" s="8" t="s">
        <v>150</v>
      </c>
    </row>
    <row r="158" spans="1:7" ht="36" x14ac:dyDescent="0.2">
      <c r="A158" s="16" t="s">
        <v>418</v>
      </c>
      <c r="B158" s="17" t="s">
        <v>419</v>
      </c>
      <c r="C158" s="18" t="s">
        <v>420</v>
      </c>
      <c r="D158" s="17" t="s">
        <v>1179</v>
      </c>
      <c r="E158" s="17" t="s">
        <v>742</v>
      </c>
      <c r="F158" s="20" t="s">
        <v>899</v>
      </c>
      <c r="G158" s="5" t="s">
        <v>746</v>
      </c>
    </row>
    <row r="159" spans="1:7" ht="36" x14ac:dyDescent="0.2">
      <c r="A159" s="16" t="s">
        <v>421</v>
      </c>
      <c r="B159" s="17" t="s">
        <v>422</v>
      </c>
      <c r="C159" s="18" t="s">
        <v>423</v>
      </c>
      <c r="D159" s="17" t="s">
        <v>1180</v>
      </c>
      <c r="E159" s="17" t="s">
        <v>742</v>
      </c>
      <c r="F159" s="20" t="s">
        <v>903</v>
      </c>
      <c r="G159" s="5" t="s">
        <v>746</v>
      </c>
    </row>
    <row r="160" spans="1:7" ht="36" x14ac:dyDescent="0.2">
      <c r="A160" s="16" t="s">
        <v>424</v>
      </c>
      <c r="B160" s="17" t="s">
        <v>49</v>
      </c>
      <c r="C160" s="18" t="s">
        <v>425</v>
      </c>
      <c r="D160" s="17" t="s">
        <v>1181</v>
      </c>
      <c r="E160" s="17" t="s">
        <v>792</v>
      </c>
      <c r="F160" s="20" t="s">
        <v>902</v>
      </c>
      <c r="G160" s="5" t="s">
        <v>746</v>
      </c>
    </row>
    <row r="161" spans="1:7" ht="48" x14ac:dyDescent="0.2">
      <c r="A161" s="16" t="s">
        <v>426</v>
      </c>
      <c r="B161" s="17" t="s">
        <v>427</v>
      </c>
      <c r="C161" s="18" t="s">
        <v>428</v>
      </c>
      <c r="D161" s="17" t="s">
        <v>1182</v>
      </c>
      <c r="E161" s="17" t="s">
        <v>742</v>
      </c>
      <c r="F161" s="20" t="s">
        <v>900</v>
      </c>
      <c r="G161" s="5" t="s">
        <v>746</v>
      </c>
    </row>
    <row r="162" spans="1:7" ht="36" x14ac:dyDescent="0.2">
      <c r="A162" s="16" t="s">
        <v>429</v>
      </c>
      <c r="B162" s="17" t="s">
        <v>430</v>
      </c>
      <c r="C162" s="18" t="s">
        <v>431</v>
      </c>
      <c r="D162" s="17" t="s">
        <v>1183</v>
      </c>
      <c r="E162" s="17" t="s">
        <v>743</v>
      </c>
      <c r="F162" s="20" t="s">
        <v>901</v>
      </c>
      <c r="G162" s="5" t="s">
        <v>746</v>
      </c>
    </row>
    <row r="163" spans="1:7" ht="24" x14ac:dyDescent="0.2">
      <c r="A163" s="23" t="s">
        <v>432</v>
      </c>
      <c r="B163" s="24" t="s">
        <v>231</v>
      </c>
      <c r="C163" s="25" t="s">
        <v>433</v>
      </c>
      <c r="D163" s="24" t="s">
        <v>434</v>
      </c>
      <c r="E163" s="24" t="s">
        <v>742</v>
      </c>
      <c r="F163" s="24"/>
      <c r="G163" s="8" t="s">
        <v>150</v>
      </c>
    </row>
    <row r="164" spans="1:7" ht="36" x14ac:dyDescent="0.2">
      <c r="A164" s="16" t="s">
        <v>435</v>
      </c>
      <c r="B164" s="17" t="s">
        <v>46</v>
      </c>
      <c r="C164" s="18" t="s">
        <v>436</v>
      </c>
      <c r="D164" s="17" t="s">
        <v>1184</v>
      </c>
      <c r="E164" s="17" t="s">
        <v>742</v>
      </c>
      <c r="F164" s="20" t="s">
        <v>905</v>
      </c>
      <c r="G164" s="5" t="s">
        <v>746</v>
      </c>
    </row>
    <row r="165" spans="1:7" ht="48" x14ac:dyDescent="0.2">
      <c r="A165" s="16" t="s">
        <v>437</v>
      </c>
      <c r="B165" s="17" t="s">
        <v>438</v>
      </c>
      <c r="C165" s="18" t="s">
        <v>439</v>
      </c>
      <c r="D165" s="17" t="s">
        <v>1185</v>
      </c>
      <c r="E165" s="17" t="s">
        <v>742</v>
      </c>
      <c r="F165" s="20" t="s">
        <v>907</v>
      </c>
      <c r="G165" s="5" t="s">
        <v>746</v>
      </c>
    </row>
    <row r="166" spans="1:7" ht="36" x14ac:dyDescent="0.2">
      <c r="A166" s="16" t="s">
        <v>440</v>
      </c>
      <c r="B166" s="17" t="s">
        <v>441</v>
      </c>
      <c r="C166" s="18" t="s">
        <v>442</v>
      </c>
      <c r="D166" s="17" t="s">
        <v>1186</v>
      </c>
      <c r="E166" s="17" t="s">
        <v>742</v>
      </c>
      <c r="F166" s="20" t="s">
        <v>904</v>
      </c>
      <c r="G166" s="5" t="s">
        <v>746</v>
      </c>
    </row>
    <row r="167" spans="1:7" ht="36" x14ac:dyDescent="0.2">
      <c r="A167" s="16" t="s">
        <v>443</v>
      </c>
      <c r="B167" s="17" t="s">
        <v>20</v>
      </c>
      <c r="C167" s="18" t="s">
        <v>444</v>
      </c>
      <c r="D167" s="17" t="s">
        <v>1187</v>
      </c>
      <c r="E167" s="17" t="s">
        <v>742</v>
      </c>
      <c r="F167" s="20" t="s">
        <v>906</v>
      </c>
      <c r="G167" s="5" t="s">
        <v>746</v>
      </c>
    </row>
    <row r="168" spans="1:7" ht="36" x14ac:dyDescent="0.2">
      <c r="A168" s="16" t="s">
        <v>445</v>
      </c>
      <c r="B168" s="17" t="s">
        <v>14</v>
      </c>
      <c r="C168" s="18" t="s">
        <v>446</v>
      </c>
      <c r="D168" s="17" t="s">
        <v>1188</v>
      </c>
      <c r="E168" s="17" t="s">
        <v>742</v>
      </c>
      <c r="F168" s="20" t="s">
        <v>910</v>
      </c>
      <c r="G168" s="5" t="s">
        <v>746</v>
      </c>
    </row>
    <row r="169" spans="1:7" ht="36" x14ac:dyDescent="0.2">
      <c r="A169" s="16" t="s">
        <v>3</v>
      </c>
      <c r="B169" s="17" t="s">
        <v>369</v>
      </c>
      <c r="C169" s="18" t="s">
        <v>447</v>
      </c>
      <c r="D169" s="17" t="s">
        <v>1189</v>
      </c>
      <c r="E169" s="17" t="s">
        <v>743</v>
      </c>
      <c r="F169" s="20" t="s">
        <v>908</v>
      </c>
      <c r="G169" s="5" t="s">
        <v>746</v>
      </c>
    </row>
    <row r="170" spans="1:7" ht="36" x14ac:dyDescent="0.2">
      <c r="A170" s="16" t="s">
        <v>448</v>
      </c>
      <c r="B170" s="17" t="s">
        <v>449</v>
      </c>
      <c r="C170" s="18" t="s">
        <v>450</v>
      </c>
      <c r="D170" s="17" t="s">
        <v>1190</v>
      </c>
      <c r="E170" s="17" t="s">
        <v>742</v>
      </c>
      <c r="F170" s="20" t="s">
        <v>911</v>
      </c>
      <c r="G170" s="5" t="s">
        <v>746</v>
      </c>
    </row>
    <row r="171" spans="1:7" ht="36" x14ac:dyDescent="0.2">
      <c r="A171" s="16" t="s">
        <v>451</v>
      </c>
      <c r="B171" s="17" t="s">
        <v>27</v>
      </c>
      <c r="C171" s="18" t="s">
        <v>452</v>
      </c>
      <c r="D171" s="17" t="s">
        <v>1191</v>
      </c>
      <c r="E171" s="17" t="s">
        <v>742</v>
      </c>
      <c r="F171" s="20" t="s">
        <v>909</v>
      </c>
      <c r="G171" s="5" t="s">
        <v>746</v>
      </c>
    </row>
    <row r="172" spans="1:7" ht="36" x14ac:dyDescent="0.2">
      <c r="A172" s="16" t="s">
        <v>453</v>
      </c>
      <c r="B172" s="17" t="s">
        <v>20</v>
      </c>
      <c r="C172" s="18" t="s">
        <v>454</v>
      </c>
      <c r="D172" s="17" t="s">
        <v>1192</v>
      </c>
      <c r="E172" s="17" t="s">
        <v>742</v>
      </c>
      <c r="F172" s="20" t="s">
        <v>912</v>
      </c>
      <c r="G172" s="5" t="s">
        <v>746</v>
      </c>
    </row>
    <row r="173" spans="1:7" ht="24" x14ac:dyDescent="0.2">
      <c r="A173" s="16" t="s">
        <v>455</v>
      </c>
      <c r="B173" s="17" t="s">
        <v>456</v>
      </c>
      <c r="C173" s="18" t="s">
        <v>457</v>
      </c>
      <c r="D173" s="17" t="s">
        <v>1193</v>
      </c>
      <c r="E173" s="17" t="s">
        <v>742</v>
      </c>
      <c r="F173" s="20" t="s">
        <v>914</v>
      </c>
      <c r="G173" s="5" t="s">
        <v>746</v>
      </c>
    </row>
    <row r="174" spans="1:7" ht="36" x14ac:dyDescent="0.2">
      <c r="A174" s="16" t="s">
        <v>458</v>
      </c>
      <c r="B174" s="17" t="s">
        <v>27</v>
      </c>
      <c r="C174" s="18" t="s">
        <v>459</v>
      </c>
      <c r="D174" s="17" t="s">
        <v>460</v>
      </c>
      <c r="E174" s="17" t="s">
        <v>742</v>
      </c>
      <c r="F174" s="20" t="s">
        <v>913</v>
      </c>
      <c r="G174" s="5" t="s">
        <v>746</v>
      </c>
    </row>
    <row r="175" spans="1:7" ht="48" x14ac:dyDescent="0.2">
      <c r="A175" s="23" t="s">
        <v>461</v>
      </c>
      <c r="B175" s="24" t="s">
        <v>427</v>
      </c>
      <c r="C175" s="25" t="s">
        <v>462</v>
      </c>
      <c r="D175" s="24" t="s">
        <v>1194</v>
      </c>
      <c r="E175" s="24" t="s">
        <v>743</v>
      </c>
      <c r="F175" s="24"/>
      <c r="G175" s="8" t="s">
        <v>150</v>
      </c>
    </row>
    <row r="176" spans="1:7" ht="36" x14ac:dyDescent="0.2">
      <c r="A176" s="16" t="s">
        <v>463</v>
      </c>
      <c r="B176" s="17" t="s">
        <v>464</v>
      </c>
      <c r="C176" s="18" t="s">
        <v>465</v>
      </c>
      <c r="D176" s="17" t="s">
        <v>1195</v>
      </c>
      <c r="E176" s="17" t="s">
        <v>742</v>
      </c>
      <c r="F176" s="20" t="s">
        <v>916</v>
      </c>
      <c r="G176" s="5" t="s">
        <v>746</v>
      </c>
    </row>
    <row r="177" spans="1:7" ht="24" x14ac:dyDescent="0.2">
      <c r="A177" s="16" t="s">
        <v>466</v>
      </c>
      <c r="B177" s="17" t="s">
        <v>231</v>
      </c>
      <c r="C177" s="18" t="s">
        <v>467</v>
      </c>
      <c r="D177" s="17" t="s">
        <v>468</v>
      </c>
      <c r="E177" s="17" t="s">
        <v>742</v>
      </c>
      <c r="F177" s="20" t="s">
        <v>915</v>
      </c>
      <c r="G177" s="5" t="s">
        <v>746</v>
      </c>
    </row>
    <row r="178" spans="1:7" ht="48" x14ac:dyDescent="0.2">
      <c r="A178" s="16" t="s">
        <v>469</v>
      </c>
      <c r="B178" s="17" t="s">
        <v>185</v>
      </c>
      <c r="C178" s="18" t="s">
        <v>470</v>
      </c>
      <c r="D178" s="17" t="s">
        <v>1196</v>
      </c>
      <c r="E178" s="17" t="s">
        <v>742</v>
      </c>
      <c r="F178" s="20" t="s">
        <v>917</v>
      </c>
      <c r="G178" s="5" t="s">
        <v>746</v>
      </c>
    </row>
    <row r="179" spans="1:7" ht="36" x14ac:dyDescent="0.2">
      <c r="A179" s="16" t="s">
        <v>471</v>
      </c>
      <c r="B179" s="17" t="s">
        <v>472</v>
      </c>
      <c r="C179" s="18" t="s">
        <v>473</v>
      </c>
      <c r="D179" s="17" t="s">
        <v>1197</v>
      </c>
      <c r="E179" s="17" t="s">
        <v>742</v>
      </c>
      <c r="F179" s="20" t="s">
        <v>918</v>
      </c>
      <c r="G179" s="5" t="s">
        <v>746</v>
      </c>
    </row>
    <row r="180" spans="1:7" ht="48" x14ac:dyDescent="0.2">
      <c r="A180" s="16" t="s">
        <v>474</v>
      </c>
      <c r="B180" s="17" t="s">
        <v>402</v>
      </c>
      <c r="C180" s="18" t="s">
        <v>475</v>
      </c>
      <c r="D180" s="17" t="s">
        <v>1198</v>
      </c>
      <c r="E180" s="17" t="s">
        <v>742</v>
      </c>
      <c r="F180" s="20" t="s">
        <v>922</v>
      </c>
      <c r="G180" s="5" t="s">
        <v>746</v>
      </c>
    </row>
    <row r="181" spans="1:7" ht="36" x14ac:dyDescent="0.2">
      <c r="A181" s="16" t="s">
        <v>476</v>
      </c>
      <c r="B181" s="17" t="s">
        <v>477</v>
      </c>
      <c r="C181" s="18" t="s">
        <v>478</v>
      </c>
      <c r="D181" s="17" t="s">
        <v>1199</v>
      </c>
      <c r="E181" s="17" t="s">
        <v>742</v>
      </c>
      <c r="F181" s="20" t="s">
        <v>920</v>
      </c>
      <c r="G181" s="5" t="s">
        <v>746</v>
      </c>
    </row>
    <row r="182" spans="1:7" ht="36" x14ac:dyDescent="0.2">
      <c r="A182" s="16" t="s">
        <v>479</v>
      </c>
      <c r="B182" s="17" t="s">
        <v>372</v>
      </c>
      <c r="C182" s="18" t="s">
        <v>480</v>
      </c>
      <c r="D182" s="17" t="s">
        <v>1200</v>
      </c>
      <c r="E182" s="17" t="s">
        <v>742</v>
      </c>
      <c r="F182" s="20" t="s">
        <v>921</v>
      </c>
      <c r="G182" s="5" t="s">
        <v>746</v>
      </c>
    </row>
    <row r="183" spans="1:7" ht="36" x14ac:dyDescent="0.2">
      <c r="A183" s="16" t="s">
        <v>481</v>
      </c>
      <c r="B183" s="17" t="s">
        <v>482</v>
      </c>
      <c r="C183" s="18" t="s">
        <v>483</v>
      </c>
      <c r="D183" s="17" t="s">
        <v>1201</v>
      </c>
      <c r="E183" s="17" t="s">
        <v>742</v>
      </c>
      <c r="F183" s="20" t="s">
        <v>919</v>
      </c>
      <c r="G183" s="5" t="s">
        <v>746</v>
      </c>
    </row>
    <row r="184" spans="1:7" ht="36" x14ac:dyDescent="0.2">
      <c r="A184" s="16" t="s">
        <v>486</v>
      </c>
      <c r="B184" s="17" t="s">
        <v>485</v>
      </c>
      <c r="C184" s="18" t="s">
        <v>484</v>
      </c>
      <c r="D184" s="17" t="s">
        <v>1202</v>
      </c>
      <c r="E184" s="17" t="s">
        <v>742</v>
      </c>
      <c r="F184" s="20" t="s">
        <v>924</v>
      </c>
      <c r="G184" s="5" t="s">
        <v>1307</v>
      </c>
    </row>
    <row r="185" spans="1:7" ht="48" x14ac:dyDescent="0.2">
      <c r="A185" s="16" t="s">
        <v>487</v>
      </c>
      <c r="B185" s="17" t="s">
        <v>488</v>
      </c>
      <c r="C185" s="18" t="s">
        <v>489</v>
      </c>
      <c r="D185" s="17" t="s">
        <v>1203</v>
      </c>
      <c r="E185" s="17" t="s">
        <v>742</v>
      </c>
      <c r="F185" s="20" t="s">
        <v>923</v>
      </c>
      <c r="G185" s="5" t="s">
        <v>746</v>
      </c>
    </row>
    <row r="186" spans="1:7" ht="24" x14ac:dyDescent="0.2">
      <c r="A186" s="16" t="s">
        <v>490</v>
      </c>
      <c r="B186" s="17" t="s">
        <v>491</v>
      </c>
      <c r="C186" s="18" t="s">
        <v>492</v>
      </c>
      <c r="D186" s="17" t="s">
        <v>1204</v>
      </c>
      <c r="E186" s="17" t="s">
        <v>742</v>
      </c>
      <c r="F186" s="20" t="s">
        <v>925</v>
      </c>
      <c r="G186" s="5" t="s">
        <v>746</v>
      </c>
    </row>
    <row r="187" spans="1:7" ht="36" x14ac:dyDescent="0.2">
      <c r="A187" s="16" t="s">
        <v>493</v>
      </c>
      <c r="B187" s="17" t="s">
        <v>494</v>
      </c>
      <c r="C187" s="18" t="s">
        <v>495</v>
      </c>
      <c r="D187" s="17" t="s">
        <v>1205</v>
      </c>
      <c r="E187" s="17" t="s">
        <v>742</v>
      </c>
      <c r="F187" s="20" t="s">
        <v>926</v>
      </c>
      <c r="G187" s="5" t="s">
        <v>746</v>
      </c>
    </row>
    <row r="188" spans="1:7" ht="36" x14ac:dyDescent="0.2">
      <c r="A188" s="16" t="s">
        <v>496</v>
      </c>
      <c r="B188" s="17" t="s">
        <v>92</v>
      </c>
      <c r="C188" s="18" t="s">
        <v>497</v>
      </c>
      <c r="D188" s="17" t="s">
        <v>1206</v>
      </c>
      <c r="E188" s="17" t="s">
        <v>742</v>
      </c>
      <c r="F188" s="20" t="s">
        <v>930</v>
      </c>
      <c r="G188" s="5" t="s">
        <v>746</v>
      </c>
    </row>
    <row r="189" spans="1:7" ht="48" x14ac:dyDescent="0.2">
      <c r="A189" s="16" t="s">
        <v>498</v>
      </c>
      <c r="B189" s="17" t="s">
        <v>499</v>
      </c>
      <c r="C189" s="18" t="s">
        <v>500</v>
      </c>
      <c r="D189" s="17" t="s">
        <v>1207</v>
      </c>
      <c r="E189" s="17" t="s">
        <v>742</v>
      </c>
      <c r="F189" s="20" t="s">
        <v>928</v>
      </c>
      <c r="G189" s="5" t="s">
        <v>746</v>
      </c>
    </row>
    <row r="190" spans="1:7" ht="48" x14ac:dyDescent="0.2">
      <c r="A190" s="16" t="s">
        <v>501</v>
      </c>
      <c r="B190" s="17" t="s">
        <v>502</v>
      </c>
      <c r="C190" s="18" t="s">
        <v>503</v>
      </c>
      <c r="D190" s="17" t="s">
        <v>1208</v>
      </c>
      <c r="E190" s="17" t="s">
        <v>742</v>
      </c>
      <c r="F190" s="20" t="s">
        <v>927</v>
      </c>
      <c r="G190" s="5" t="s">
        <v>746</v>
      </c>
    </row>
    <row r="191" spans="1:7" ht="36" x14ac:dyDescent="0.2">
      <c r="A191" s="16" t="s">
        <v>504</v>
      </c>
      <c r="B191" s="17" t="s">
        <v>96</v>
      </c>
      <c r="C191" s="18" t="s">
        <v>505</v>
      </c>
      <c r="D191" s="17" t="s">
        <v>1118</v>
      </c>
      <c r="E191" s="17" t="s">
        <v>742</v>
      </c>
      <c r="F191" s="20" t="s">
        <v>929</v>
      </c>
      <c r="G191" s="5" t="s">
        <v>746</v>
      </c>
    </row>
    <row r="192" spans="1:7" ht="48" x14ac:dyDescent="0.2">
      <c r="A192" s="16" t="s">
        <v>506</v>
      </c>
      <c r="B192" s="17" t="s">
        <v>507</v>
      </c>
      <c r="C192" s="18" t="s">
        <v>508</v>
      </c>
      <c r="D192" s="17" t="s">
        <v>1209</v>
      </c>
      <c r="E192" s="17" t="s">
        <v>742</v>
      </c>
      <c r="F192" s="20" t="s">
        <v>932</v>
      </c>
      <c r="G192" s="5" t="s">
        <v>1308</v>
      </c>
    </row>
    <row r="193" spans="1:7" ht="48" x14ac:dyDescent="0.2">
      <c r="A193" s="16" t="s">
        <v>509</v>
      </c>
      <c r="B193" s="17" t="s">
        <v>510</v>
      </c>
      <c r="C193" s="18" t="s">
        <v>511</v>
      </c>
      <c r="D193" s="17" t="s">
        <v>1210</v>
      </c>
      <c r="E193" s="17" t="s">
        <v>742</v>
      </c>
      <c r="F193" s="20" t="s">
        <v>934</v>
      </c>
      <c r="G193" s="5" t="s">
        <v>746</v>
      </c>
    </row>
    <row r="194" spans="1:7" ht="36" x14ac:dyDescent="0.2">
      <c r="A194" s="16" t="s">
        <v>515</v>
      </c>
      <c r="B194" s="17" t="s">
        <v>456</v>
      </c>
      <c r="C194" s="18" t="s">
        <v>516</v>
      </c>
      <c r="D194" s="17" t="s">
        <v>1211</v>
      </c>
      <c r="E194" s="17" t="s">
        <v>742</v>
      </c>
      <c r="F194" s="20" t="s">
        <v>933</v>
      </c>
      <c r="G194" s="5" t="s">
        <v>746</v>
      </c>
    </row>
    <row r="195" spans="1:7" ht="36" x14ac:dyDescent="0.2">
      <c r="A195" s="16" t="s">
        <v>518</v>
      </c>
      <c r="B195" s="17" t="s">
        <v>231</v>
      </c>
      <c r="C195" s="18" t="s">
        <v>517</v>
      </c>
      <c r="D195" s="17" t="s">
        <v>519</v>
      </c>
      <c r="E195" s="17" t="s">
        <v>742</v>
      </c>
      <c r="F195" s="20" t="s">
        <v>931</v>
      </c>
      <c r="G195" s="5" t="s">
        <v>746</v>
      </c>
    </row>
    <row r="196" spans="1:7" ht="36" x14ac:dyDescent="0.2">
      <c r="A196" s="17" t="s">
        <v>520</v>
      </c>
      <c r="B196" s="17" t="s">
        <v>521</v>
      </c>
      <c r="C196" s="18" t="s">
        <v>522</v>
      </c>
      <c r="D196" s="17" t="s">
        <v>1212</v>
      </c>
      <c r="E196" s="17" t="s">
        <v>742</v>
      </c>
      <c r="F196" s="20" t="s">
        <v>935</v>
      </c>
      <c r="G196" s="5" t="s">
        <v>746</v>
      </c>
    </row>
    <row r="197" spans="1:7" ht="24" x14ac:dyDescent="0.2">
      <c r="A197" s="24" t="s">
        <v>523</v>
      </c>
      <c r="B197" s="24" t="s">
        <v>521</v>
      </c>
      <c r="C197" s="25" t="s">
        <v>524</v>
      </c>
      <c r="D197" s="24" t="s">
        <v>1213</v>
      </c>
      <c r="E197" s="24" t="s">
        <v>742</v>
      </c>
      <c r="F197" s="24" t="s">
        <v>938</v>
      </c>
      <c r="G197" s="8" t="s">
        <v>939</v>
      </c>
    </row>
    <row r="198" spans="1:7" ht="24" x14ac:dyDescent="0.2">
      <c r="A198" s="17" t="s">
        <v>525</v>
      </c>
      <c r="B198" s="17" t="s">
        <v>521</v>
      </c>
      <c r="C198" s="18" t="s">
        <v>527</v>
      </c>
      <c r="D198" s="17" t="s">
        <v>1214</v>
      </c>
      <c r="E198" s="17" t="s">
        <v>742</v>
      </c>
      <c r="F198" s="20" t="s">
        <v>937</v>
      </c>
      <c r="G198" s="5" t="s">
        <v>746</v>
      </c>
    </row>
    <row r="199" spans="1:7" ht="24" x14ac:dyDescent="0.2">
      <c r="A199" s="17" t="s">
        <v>526</v>
      </c>
      <c r="B199" s="17" t="s">
        <v>521</v>
      </c>
      <c r="C199" s="18" t="s">
        <v>528</v>
      </c>
      <c r="D199" s="17" t="s">
        <v>1215</v>
      </c>
      <c r="E199" s="17" t="s">
        <v>742</v>
      </c>
      <c r="F199" s="20" t="s">
        <v>936</v>
      </c>
      <c r="G199" s="5" t="s">
        <v>746</v>
      </c>
    </row>
    <row r="200" spans="1:7" ht="36" x14ac:dyDescent="0.2">
      <c r="A200" s="16" t="s">
        <v>529</v>
      </c>
      <c r="B200" s="17" t="s">
        <v>530</v>
      </c>
      <c r="C200" s="18" t="s">
        <v>531</v>
      </c>
      <c r="D200" s="17" t="s">
        <v>1216</v>
      </c>
      <c r="E200" s="17" t="s">
        <v>742</v>
      </c>
      <c r="F200" s="20" t="s">
        <v>941</v>
      </c>
      <c r="G200" s="5" t="s">
        <v>746</v>
      </c>
    </row>
    <row r="201" spans="1:7" ht="48" x14ac:dyDescent="0.2">
      <c r="A201" s="16" t="s">
        <v>532</v>
      </c>
      <c r="B201" s="17" t="s">
        <v>533</v>
      </c>
      <c r="C201" s="18" t="s">
        <v>534</v>
      </c>
      <c r="D201" s="17" t="s">
        <v>1217</v>
      </c>
      <c r="E201" s="17" t="s">
        <v>742</v>
      </c>
      <c r="F201" s="20" t="s">
        <v>942</v>
      </c>
      <c r="G201" s="5" t="s">
        <v>746</v>
      </c>
    </row>
    <row r="202" spans="1:7" ht="48" x14ac:dyDescent="0.2">
      <c r="A202" s="16" t="s">
        <v>535</v>
      </c>
      <c r="B202" s="17" t="s">
        <v>536</v>
      </c>
      <c r="C202" s="18" t="s">
        <v>537</v>
      </c>
      <c r="D202" s="17" t="s">
        <v>538</v>
      </c>
      <c r="E202" s="17" t="s">
        <v>742</v>
      </c>
      <c r="F202" s="20" t="s">
        <v>943</v>
      </c>
      <c r="G202" s="5" t="s">
        <v>746</v>
      </c>
    </row>
    <row r="203" spans="1:7" ht="24" x14ac:dyDescent="0.2">
      <c r="A203" s="16" t="s">
        <v>539</v>
      </c>
      <c r="B203" s="17" t="s">
        <v>521</v>
      </c>
      <c r="C203" s="18" t="s">
        <v>540</v>
      </c>
      <c r="D203" s="17" t="s">
        <v>1218</v>
      </c>
      <c r="E203" s="17" t="s">
        <v>742</v>
      </c>
      <c r="F203" s="20" t="s">
        <v>940</v>
      </c>
      <c r="G203" s="5" t="s">
        <v>746</v>
      </c>
    </row>
    <row r="204" spans="1:7" ht="24" x14ac:dyDescent="0.2">
      <c r="A204" s="16" t="s">
        <v>541</v>
      </c>
      <c r="B204" s="17" t="s">
        <v>521</v>
      </c>
      <c r="C204" s="18" t="s">
        <v>542</v>
      </c>
      <c r="D204" s="17" t="s">
        <v>1219</v>
      </c>
      <c r="E204" s="17" t="s">
        <v>742</v>
      </c>
      <c r="F204" s="20" t="s">
        <v>945</v>
      </c>
      <c r="G204" s="5" t="s">
        <v>746</v>
      </c>
    </row>
    <row r="205" spans="1:7" ht="36" x14ac:dyDescent="0.2">
      <c r="A205" s="16" t="s">
        <v>543</v>
      </c>
      <c r="B205" s="17" t="s">
        <v>545</v>
      </c>
      <c r="C205" s="18" t="s">
        <v>544</v>
      </c>
      <c r="D205" s="17" t="s">
        <v>1220</v>
      </c>
      <c r="E205" s="17" t="s">
        <v>742</v>
      </c>
      <c r="F205" s="20" t="s">
        <v>947</v>
      </c>
      <c r="G205" s="5" t="s">
        <v>746</v>
      </c>
    </row>
    <row r="206" spans="1:7" ht="48" x14ac:dyDescent="0.2">
      <c r="A206" s="16" t="s">
        <v>546</v>
      </c>
      <c r="B206" s="17" t="s">
        <v>536</v>
      </c>
      <c r="C206" s="18" t="s">
        <v>547</v>
      </c>
      <c r="D206" s="17" t="s">
        <v>1221</v>
      </c>
      <c r="E206" s="17" t="s">
        <v>792</v>
      </c>
      <c r="F206" s="20" t="s">
        <v>944</v>
      </c>
      <c r="G206" s="5" t="s">
        <v>746</v>
      </c>
    </row>
    <row r="207" spans="1:7" ht="24" x14ac:dyDescent="0.2">
      <c r="A207" s="16" t="s">
        <v>548</v>
      </c>
      <c r="B207" s="17" t="s">
        <v>521</v>
      </c>
      <c r="C207" s="18" t="s">
        <v>549</v>
      </c>
      <c r="D207" s="17" t="s">
        <v>1222</v>
      </c>
      <c r="E207" s="17" t="s">
        <v>742</v>
      </c>
      <c r="F207" s="20" t="s">
        <v>946</v>
      </c>
      <c r="G207" s="5" t="s">
        <v>746</v>
      </c>
    </row>
    <row r="208" spans="1:7" ht="48" x14ac:dyDescent="0.2">
      <c r="A208" s="16" t="s">
        <v>550</v>
      </c>
      <c r="B208" s="17" t="s">
        <v>551</v>
      </c>
      <c r="C208" s="18" t="s">
        <v>552</v>
      </c>
      <c r="D208" s="17" t="s">
        <v>1223</v>
      </c>
      <c r="E208" s="17" t="s">
        <v>742</v>
      </c>
      <c r="F208" s="20" t="s">
        <v>948</v>
      </c>
      <c r="G208" s="5" t="s">
        <v>746</v>
      </c>
    </row>
    <row r="209" spans="1:7" ht="48" x14ac:dyDescent="0.2">
      <c r="A209" s="23" t="s">
        <v>553</v>
      </c>
      <c r="B209" s="24" t="s">
        <v>536</v>
      </c>
      <c r="C209" s="25" t="s">
        <v>554</v>
      </c>
      <c r="D209" s="24" t="s">
        <v>1224</v>
      </c>
      <c r="E209" s="24" t="s">
        <v>742</v>
      </c>
      <c r="F209" s="24"/>
      <c r="G209" s="8" t="s">
        <v>150</v>
      </c>
    </row>
    <row r="210" spans="1:7" ht="48" x14ac:dyDescent="0.2">
      <c r="A210" s="16" t="s">
        <v>555</v>
      </c>
      <c r="B210" s="17" t="s">
        <v>533</v>
      </c>
      <c r="C210" s="18" t="s">
        <v>556</v>
      </c>
      <c r="D210" s="17" t="s">
        <v>1225</v>
      </c>
      <c r="E210" s="17" t="s">
        <v>742</v>
      </c>
      <c r="F210" s="20" t="s">
        <v>949</v>
      </c>
      <c r="G210" s="5" t="s">
        <v>746</v>
      </c>
    </row>
    <row r="211" spans="1:7" ht="48" x14ac:dyDescent="0.2">
      <c r="A211" s="16" t="s">
        <v>559</v>
      </c>
      <c r="B211" s="17" t="s">
        <v>558</v>
      </c>
      <c r="C211" s="18" t="s">
        <v>557</v>
      </c>
      <c r="D211" s="17" t="s">
        <v>1226</v>
      </c>
      <c r="E211" s="17" t="s">
        <v>742</v>
      </c>
      <c r="F211" s="20" t="s">
        <v>951</v>
      </c>
      <c r="G211" s="5" t="s">
        <v>746</v>
      </c>
    </row>
    <row r="212" spans="1:7" ht="48" x14ac:dyDescent="0.2">
      <c r="A212" s="16" t="s">
        <v>560</v>
      </c>
      <c r="B212" s="17" t="s">
        <v>536</v>
      </c>
      <c r="C212" s="18" t="s">
        <v>561</v>
      </c>
      <c r="D212" s="17" t="s">
        <v>1178</v>
      </c>
      <c r="E212" s="17" t="s">
        <v>742</v>
      </c>
      <c r="F212" s="20" t="s">
        <v>953</v>
      </c>
      <c r="G212" s="5" t="s">
        <v>746</v>
      </c>
    </row>
    <row r="213" spans="1:7" ht="48" x14ac:dyDescent="0.2">
      <c r="A213" s="16" t="s">
        <v>562</v>
      </c>
      <c r="B213" s="17" t="s">
        <v>533</v>
      </c>
      <c r="C213" s="18" t="s">
        <v>563</v>
      </c>
      <c r="D213" s="17" t="s">
        <v>1227</v>
      </c>
      <c r="E213" s="17" t="s">
        <v>742</v>
      </c>
      <c r="F213" s="20" t="s">
        <v>950</v>
      </c>
      <c r="G213" s="5" t="s">
        <v>746</v>
      </c>
    </row>
    <row r="214" spans="1:7" ht="48" x14ac:dyDescent="0.2">
      <c r="A214" s="16" t="s">
        <v>564</v>
      </c>
      <c r="B214" s="17" t="s">
        <v>536</v>
      </c>
      <c r="C214" s="18" t="s">
        <v>565</v>
      </c>
      <c r="D214" s="17" t="s">
        <v>1228</v>
      </c>
      <c r="E214" s="17" t="s">
        <v>742</v>
      </c>
      <c r="F214" s="20" t="s">
        <v>952</v>
      </c>
      <c r="G214" s="5" t="s">
        <v>746</v>
      </c>
    </row>
    <row r="215" spans="1:7" ht="48" x14ac:dyDescent="0.2">
      <c r="A215" s="16" t="s">
        <v>566</v>
      </c>
      <c r="B215" s="17" t="s">
        <v>567</v>
      </c>
      <c r="C215" s="18" t="s">
        <v>568</v>
      </c>
      <c r="D215" s="17" t="s">
        <v>1229</v>
      </c>
      <c r="E215" s="17" t="s">
        <v>742</v>
      </c>
      <c r="F215" s="20" t="s">
        <v>956</v>
      </c>
      <c r="G215" s="5" t="s">
        <v>746</v>
      </c>
    </row>
    <row r="216" spans="1:7" ht="36" x14ac:dyDescent="0.2">
      <c r="A216" s="16" t="s">
        <v>569</v>
      </c>
      <c r="B216" s="17" t="s">
        <v>521</v>
      </c>
      <c r="C216" s="18" t="s">
        <v>570</v>
      </c>
      <c r="D216" s="17" t="s">
        <v>1230</v>
      </c>
      <c r="E216" s="17" t="s">
        <v>742</v>
      </c>
      <c r="F216" s="20" t="s">
        <v>954</v>
      </c>
      <c r="G216" s="5" t="s">
        <v>746</v>
      </c>
    </row>
    <row r="217" spans="1:7" ht="48" x14ac:dyDescent="0.2">
      <c r="A217" s="16" t="s">
        <v>571</v>
      </c>
      <c r="B217" s="17" t="s">
        <v>536</v>
      </c>
      <c r="C217" s="18" t="s">
        <v>572</v>
      </c>
      <c r="D217" s="17" t="s">
        <v>1231</v>
      </c>
      <c r="E217" s="17" t="s">
        <v>742</v>
      </c>
      <c r="F217" s="20" t="s">
        <v>955</v>
      </c>
      <c r="G217" s="5" t="s">
        <v>746</v>
      </c>
    </row>
    <row r="218" spans="1:7" ht="36" x14ac:dyDescent="0.2">
      <c r="A218" s="23" t="s">
        <v>573</v>
      </c>
      <c r="B218" s="24" t="s">
        <v>545</v>
      </c>
      <c r="C218" s="25" t="s">
        <v>574</v>
      </c>
      <c r="D218" s="24" t="s">
        <v>1232</v>
      </c>
      <c r="E218" s="24" t="s">
        <v>742</v>
      </c>
      <c r="F218" s="24" t="s">
        <v>957</v>
      </c>
      <c r="G218" s="8" t="s">
        <v>958</v>
      </c>
    </row>
    <row r="219" spans="1:7" ht="48" x14ac:dyDescent="0.2">
      <c r="A219" s="16" t="s">
        <v>576</v>
      </c>
      <c r="B219" s="17" t="s">
        <v>577</v>
      </c>
      <c r="C219" s="18" t="s">
        <v>578</v>
      </c>
      <c r="D219" s="17" t="s">
        <v>1233</v>
      </c>
      <c r="E219" s="17" t="s">
        <v>742</v>
      </c>
      <c r="F219" s="20" t="s">
        <v>961</v>
      </c>
      <c r="G219" s="5" t="s">
        <v>746</v>
      </c>
    </row>
    <row r="220" spans="1:7" ht="36" x14ac:dyDescent="0.2">
      <c r="A220" s="16" t="s">
        <v>579</v>
      </c>
      <c r="B220" s="17" t="s">
        <v>545</v>
      </c>
      <c r="C220" s="18" t="s">
        <v>580</v>
      </c>
      <c r="D220" s="17" t="s">
        <v>1234</v>
      </c>
      <c r="E220" s="17" t="s">
        <v>742</v>
      </c>
      <c r="F220" s="20" t="s">
        <v>960</v>
      </c>
      <c r="G220" s="5" t="s">
        <v>746</v>
      </c>
    </row>
    <row r="221" spans="1:7" ht="48" x14ac:dyDescent="0.2">
      <c r="A221" s="16" t="s">
        <v>581</v>
      </c>
      <c r="B221" s="17" t="s">
        <v>536</v>
      </c>
      <c r="C221" s="18" t="s">
        <v>582</v>
      </c>
      <c r="D221" s="17" t="s">
        <v>1235</v>
      </c>
      <c r="E221" s="17" t="s">
        <v>742</v>
      </c>
      <c r="F221" s="20" t="s">
        <v>959</v>
      </c>
      <c r="G221" s="5" t="s">
        <v>746</v>
      </c>
    </row>
    <row r="222" spans="1:7" ht="48" x14ac:dyDescent="0.2">
      <c r="A222" s="16" t="s">
        <v>583</v>
      </c>
      <c r="B222" s="17" t="s">
        <v>551</v>
      </c>
      <c r="C222" s="18" t="s">
        <v>584</v>
      </c>
      <c r="D222" s="17" t="s">
        <v>1236</v>
      </c>
      <c r="E222" s="17" t="s">
        <v>742</v>
      </c>
      <c r="F222" s="20" t="s">
        <v>962</v>
      </c>
      <c r="G222" s="5" t="s">
        <v>746</v>
      </c>
    </row>
    <row r="223" spans="1:7" ht="36" x14ac:dyDescent="0.2">
      <c r="A223" s="16" t="s">
        <v>585</v>
      </c>
      <c r="B223" s="17" t="s">
        <v>586</v>
      </c>
      <c r="C223" s="18" t="s">
        <v>587</v>
      </c>
      <c r="D223" s="17" t="s">
        <v>1237</v>
      </c>
      <c r="E223" s="17" t="s">
        <v>742</v>
      </c>
      <c r="F223" s="20" t="s">
        <v>964</v>
      </c>
      <c r="G223" s="5" t="s">
        <v>746</v>
      </c>
    </row>
    <row r="224" spans="1:7" ht="48" x14ac:dyDescent="0.2">
      <c r="A224" s="16" t="s">
        <v>588</v>
      </c>
      <c r="B224" s="17" t="s">
        <v>589</v>
      </c>
      <c r="C224" s="18" t="s">
        <v>590</v>
      </c>
      <c r="D224" s="17" t="s">
        <v>1238</v>
      </c>
      <c r="E224" s="17" t="s">
        <v>792</v>
      </c>
      <c r="F224" s="20" t="s">
        <v>965</v>
      </c>
      <c r="G224" s="5" t="s">
        <v>746</v>
      </c>
    </row>
    <row r="225" spans="1:7" ht="36" x14ac:dyDescent="0.2">
      <c r="A225" s="16" t="s">
        <v>591</v>
      </c>
      <c r="B225" s="17" t="s">
        <v>521</v>
      </c>
      <c r="C225" s="18" t="s">
        <v>592</v>
      </c>
      <c r="D225" s="17" t="s">
        <v>1239</v>
      </c>
      <c r="E225" s="17" t="s">
        <v>742</v>
      </c>
      <c r="F225" s="20" t="s">
        <v>963</v>
      </c>
      <c r="G225" s="5" t="s">
        <v>746</v>
      </c>
    </row>
    <row r="226" spans="1:7" ht="36" x14ac:dyDescent="0.2">
      <c r="A226" s="17" t="s">
        <v>593</v>
      </c>
      <c r="B226" s="17" t="s">
        <v>545</v>
      </c>
      <c r="C226" s="18" t="s">
        <v>594</v>
      </c>
      <c r="D226" s="17" t="s">
        <v>1240</v>
      </c>
      <c r="E226" s="17" t="s">
        <v>742</v>
      </c>
      <c r="F226" s="20" t="s">
        <v>966</v>
      </c>
      <c r="G226" s="5" t="s">
        <v>746</v>
      </c>
    </row>
    <row r="227" spans="1:7" ht="24" x14ac:dyDescent="0.2">
      <c r="A227" s="16" t="s">
        <v>595</v>
      </c>
      <c r="B227" s="17" t="s">
        <v>521</v>
      </c>
      <c r="C227" s="18" t="s">
        <v>596</v>
      </c>
      <c r="D227" s="17" t="s">
        <v>1241</v>
      </c>
      <c r="E227" s="17" t="s">
        <v>742</v>
      </c>
      <c r="F227" s="20" t="s">
        <v>970</v>
      </c>
      <c r="G227" s="5" t="s">
        <v>746</v>
      </c>
    </row>
    <row r="228" spans="1:7" ht="48" x14ac:dyDescent="0.2">
      <c r="A228" s="16" t="s">
        <v>597</v>
      </c>
      <c r="B228" s="17" t="s">
        <v>533</v>
      </c>
      <c r="C228" s="18" t="s">
        <v>598</v>
      </c>
      <c r="D228" s="17" t="s">
        <v>1242</v>
      </c>
      <c r="E228" s="17" t="s">
        <v>742</v>
      </c>
      <c r="F228" s="20" t="s">
        <v>968</v>
      </c>
      <c r="G228" s="5" t="s">
        <v>746</v>
      </c>
    </row>
    <row r="229" spans="1:7" ht="36" x14ac:dyDescent="0.2">
      <c r="A229" s="16" t="s">
        <v>599</v>
      </c>
      <c r="B229" s="17" t="s">
        <v>545</v>
      </c>
      <c r="C229" s="18" t="s">
        <v>600</v>
      </c>
      <c r="D229" s="17" t="s">
        <v>1243</v>
      </c>
      <c r="E229" s="17" t="s">
        <v>742</v>
      </c>
      <c r="F229" s="20" t="s">
        <v>967</v>
      </c>
      <c r="G229" s="5" t="s">
        <v>746</v>
      </c>
    </row>
    <row r="230" spans="1:7" ht="48" x14ac:dyDescent="0.2">
      <c r="A230" s="16" t="s">
        <v>601</v>
      </c>
      <c r="B230" s="17" t="s">
        <v>536</v>
      </c>
      <c r="C230" s="18" t="s">
        <v>602</v>
      </c>
      <c r="D230" s="17" t="s">
        <v>1244</v>
      </c>
      <c r="E230" s="17" t="s">
        <v>742</v>
      </c>
      <c r="F230" s="20" t="s">
        <v>969</v>
      </c>
      <c r="G230" s="5" t="s">
        <v>746</v>
      </c>
    </row>
    <row r="231" spans="1:7" ht="48" x14ac:dyDescent="0.2">
      <c r="A231" s="16" t="s">
        <v>603</v>
      </c>
      <c r="B231" s="17" t="s">
        <v>536</v>
      </c>
      <c r="C231" s="18" t="s">
        <v>604</v>
      </c>
      <c r="D231" s="17" t="s">
        <v>1245</v>
      </c>
      <c r="E231" s="17" t="s">
        <v>742</v>
      </c>
      <c r="F231" s="20" t="s">
        <v>972</v>
      </c>
      <c r="G231" s="5" t="s">
        <v>746</v>
      </c>
    </row>
    <row r="232" spans="1:7" ht="36" x14ac:dyDescent="0.2">
      <c r="A232" s="16" t="s">
        <v>605</v>
      </c>
      <c r="B232" s="17" t="s">
        <v>521</v>
      </c>
      <c r="C232" s="18" t="s">
        <v>606</v>
      </c>
      <c r="D232" s="17" t="s">
        <v>1246</v>
      </c>
      <c r="E232" s="17" t="s">
        <v>742</v>
      </c>
      <c r="F232" s="20" t="s">
        <v>973</v>
      </c>
      <c r="G232" s="5" t="s">
        <v>746</v>
      </c>
    </row>
    <row r="233" spans="1:7" ht="36" x14ac:dyDescent="0.2">
      <c r="A233" s="16" t="s">
        <v>607</v>
      </c>
      <c r="B233" s="17" t="s">
        <v>521</v>
      </c>
      <c r="C233" s="18" t="s">
        <v>608</v>
      </c>
      <c r="D233" s="17" t="s">
        <v>1247</v>
      </c>
      <c r="E233" s="17" t="s">
        <v>742</v>
      </c>
      <c r="F233" s="20" t="s">
        <v>971</v>
      </c>
      <c r="G233" s="5" t="s">
        <v>746</v>
      </c>
    </row>
    <row r="234" spans="1:7" ht="48" x14ac:dyDescent="0.2">
      <c r="A234" s="16" t="s">
        <v>609</v>
      </c>
      <c r="B234" s="17" t="s">
        <v>533</v>
      </c>
      <c r="C234" s="18" t="s">
        <v>610</v>
      </c>
      <c r="D234" s="17" t="s">
        <v>1248</v>
      </c>
      <c r="E234" s="17" t="s">
        <v>742</v>
      </c>
      <c r="F234" s="20" t="s">
        <v>974</v>
      </c>
      <c r="G234" s="5" t="s">
        <v>746</v>
      </c>
    </row>
    <row r="235" spans="1:7" ht="36" x14ac:dyDescent="0.2">
      <c r="A235" s="16" t="s">
        <v>611</v>
      </c>
      <c r="B235" s="17" t="s">
        <v>586</v>
      </c>
      <c r="C235" s="18" t="s">
        <v>612</v>
      </c>
      <c r="D235" s="17" t="s">
        <v>1249</v>
      </c>
      <c r="E235" s="17" t="s">
        <v>742</v>
      </c>
      <c r="F235" s="20" t="s">
        <v>975</v>
      </c>
      <c r="G235" s="5" t="s">
        <v>746</v>
      </c>
    </row>
    <row r="236" spans="1:7" ht="48" x14ac:dyDescent="0.2">
      <c r="A236" s="16" t="s">
        <v>613</v>
      </c>
      <c r="B236" s="17" t="s">
        <v>615</v>
      </c>
      <c r="C236" s="18" t="s">
        <v>614</v>
      </c>
      <c r="D236" s="17" t="s">
        <v>1250</v>
      </c>
      <c r="E236" s="17" t="s">
        <v>977</v>
      </c>
      <c r="F236" s="20" t="s">
        <v>976</v>
      </c>
      <c r="G236" s="5" t="s">
        <v>746</v>
      </c>
    </row>
    <row r="237" spans="1:7" ht="24" x14ac:dyDescent="0.2">
      <c r="A237" s="23" t="s">
        <v>616</v>
      </c>
      <c r="B237" s="24" t="s">
        <v>521</v>
      </c>
      <c r="C237" s="25" t="s">
        <v>617</v>
      </c>
      <c r="D237" s="24" t="s">
        <v>1251</v>
      </c>
      <c r="E237" s="24" t="s">
        <v>742</v>
      </c>
      <c r="F237" s="24" t="s">
        <v>742</v>
      </c>
      <c r="G237" s="8"/>
    </row>
    <row r="238" spans="1:7" ht="48" x14ac:dyDescent="0.2">
      <c r="A238" s="23" t="s">
        <v>618</v>
      </c>
      <c r="B238" s="24" t="s">
        <v>551</v>
      </c>
      <c r="C238" s="25" t="s">
        <v>619</v>
      </c>
      <c r="D238" s="24" t="s">
        <v>1252</v>
      </c>
      <c r="E238" s="24" t="s">
        <v>742</v>
      </c>
      <c r="F238" s="24"/>
      <c r="G238" s="8" t="s">
        <v>150</v>
      </c>
    </row>
    <row r="239" spans="1:7" ht="24" x14ac:dyDescent="0.2">
      <c r="A239" s="16" t="s">
        <v>620</v>
      </c>
      <c r="B239" s="17" t="s">
        <v>521</v>
      </c>
      <c r="C239" s="18" t="s">
        <v>621</v>
      </c>
      <c r="D239" s="17" t="s">
        <v>1253</v>
      </c>
      <c r="E239" s="17" t="s">
        <v>742</v>
      </c>
      <c r="F239" s="20" t="s">
        <v>978</v>
      </c>
      <c r="G239" s="5" t="s">
        <v>746</v>
      </c>
    </row>
    <row r="240" spans="1:7" ht="48" x14ac:dyDescent="0.2">
      <c r="A240" s="16" t="s">
        <v>622</v>
      </c>
      <c r="B240" s="17" t="s">
        <v>536</v>
      </c>
      <c r="C240" s="18" t="s">
        <v>623</v>
      </c>
      <c r="D240" s="17" t="s">
        <v>1254</v>
      </c>
      <c r="E240" s="17" t="s">
        <v>742</v>
      </c>
      <c r="F240" s="20" t="s">
        <v>980</v>
      </c>
      <c r="G240" s="5" t="s">
        <v>746</v>
      </c>
    </row>
    <row r="241" spans="1:7" ht="48" x14ac:dyDescent="0.2">
      <c r="A241" s="16" t="s">
        <v>624</v>
      </c>
      <c r="B241" s="17" t="s">
        <v>536</v>
      </c>
      <c r="C241" s="18" t="s">
        <v>625</v>
      </c>
      <c r="D241" s="17" t="s">
        <v>1255</v>
      </c>
      <c r="E241" s="17" t="s">
        <v>742</v>
      </c>
      <c r="F241" s="20" t="s">
        <v>979</v>
      </c>
      <c r="G241" s="5" t="s">
        <v>746</v>
      </c>
    </row>
    <row r="242" spans="1:7" ht="36" x14ac:dyDescent="0.2">
      <c r="A242" s="23" t="s">
        <v>626</v>
      </c>
      <c r="B242" s="24" t="s">
        <v>545</v>
      </c>
      <c r="C242" s="25" t="s">
        <v>627</v>
      </c>
      <c r="D242" s="24" t="s">
        <v>1256</v>
      </c>
      <c r="E242" s="24" t="s">
        <v>742</v>
      </c>
      <c r="F242" s="24"/>
      <c r="G242" s="8" t="s">
        <v>150</v>
      </c>
    </row>
    <row r="243" spans="1:7" ht="48" x14ac:dyDescent="0.2">
      <c r="A243" s="16" t="s">
        <v>628</v>
      </c>
      <c r="B243" s="17" t="s">
        <v>629</v>
      </c>
      <c r="C243" s="18" t="s">
        <v>630</v>
      </c>
      <c r="D243" s="17" t="s">
        <v>1257</v>
      </c>
      <c r="E243" s="17" t="s">
        <v>742</v>
      </c>
      <c r="F243" s="20" t="s">
        <v>981</v>
      </c>
      <c r="G243" s="5" t="s">
        <v>746</v>
      </c>
    </row>
    <row r="244" spans="1:7" ht="24" x14ac:dyDescent="0.2">
      <c r="A244" s="16" t="s">
        <v>631</v>
      </c>
      <c r="B244" s="17" t="s">
        <v>521</v>
      </c>
      <c r="C244" s="18" t="s">
        <v>632</v>
      </c>
      <c r="D244" s="17" t="s">
        <v>1258</v>
      </c>
      <c r="E244" s="17" t="s">
        <v>742</v>
      </c>
      <c r="F244" s="20" t="s">
        <v>985</v>
      </c>
      <c r="G244" s="5" t="s">
        <v>746</v>
      </c>
    </row>
    <row r="245" spans="1:7" ht="48" x14ac:dyDescent="0.2">
      <c r="A245" s="16" t="s">
        <v>633</v>
      </c>
      <c r="B245" s="17" t="s">
        <v>533</v>
      </c>
      <c r="C245" s="18" t="s">
        <v>634</v>
      </c>
      <c r="D245" s="17" t="s">
        <v>1259</v>
      </c>
      <c r="E245" s="17" t="s">
        <v>742</v>
      </c>
      <c r="F245" s="20" t="s">
        <v>983</v>
      </c>
      <c r="G245" s="5" t="s">
        <v>746</v>
      </c>
    </row>
    <row r="246" spans="1:7" ht="48" x14ac:dyDescent="0.2">
      <c r="A246" s="16" t="s">
        <v>635</v>
      </c>
      <c r="B246" s="17" t="s">
        <v>558</v>
      </c>
      <c r="C246" s="18" t="s">
        <v>636</v>
      </c>
      <c r="D246" s="17" t="s">
        <v>1260</v>
      </c>
      <c r="E246" s="17" t="s">
        <v>742</v>
      </c>
      <c r="F246" s="20" t="s">
        <v>982</v>
      </c>
      <c r="G246" s="5" t="s">
        <v>746</v>
      </c>
    </row>
    <row r="247" spans="1:7" ht="48" x14ac:dyDescent="0.2">
      <c r="A247" s="16" t="s">
        <v>637</v>
      </c>
      <c r="B247" s="17" t="s">
        <v>536</v>
      </c>
      <c r="C247" s="18" t="s">
        <v>638</v>
      </c>
      <c r="D247" s="17" t="s">
        <v>1261</v>
      </c>
      <c r="E247" s="17" t="s">
        <v>742</v>
      </c>
      <c r="F247" s="20" t="s">
        <v>984</v>
      </c>
      <c r="G247" s="5" t="s">
        <v>746</v>
      </c>
    </row>
    <row r="248" spans="1:7" ht="48" x14ac:dyDescent="0.2">
      <c r="A248" s="16" t="s">
        <v>637</v>
      </c>
      <c r="B248" s="17" t="s">
        <v>536</v>
      </c>
      <c r="C248" s="18" t="s">
        <v>639</v>
      </c>
      <c r="D248" s="17" t="s">
        <v>1262</v>
      </c>
      <c r="E248" s="17" t="s">
        <v>742</v>
      </c>
      <c r="F248" s="20" t="s">
        <v>986</v>
      </c>
      <c r="G248" s="5" t="s">
        <v>746</v>
      </c>
    </row>
    <row r="249" spans="1:7" ht="36" x14ac:dyDescent="0.2">
      <c r="A249" s="16" t="s">
        <v>640</v>
      </c>
      <c r="B249" s="17" t="s">
        <v>521</v>
      </c>
      <c r="C249" s="18" t="s">
        <v>641</v>
      </c>
      <c r="D249" s="17" t="s">
        <v>1263</v>
      </c>
      <c r="E249" s="17" t="s">
        <v>742</v>
      </c>
      <c r="F249" s="20" t="s">
        <v>988</v>
      </c>
      <c r="G249" s="5" t="s">
        <v>746</v>
      </c>
    </row>
    <row r="250" spans="1:7" ht="48" x14ac:dyDescent="0.2">
      <c r="A250" s="16" t="s">
        <v>642</v>
      </c>
      <c r="B250" s="17" t="s">
        <v>536</v>
      </c>
      <c r="C250" s="18" t="s">
        <v>643</v>
      </c>
      <c r="D250" s="17" t="s">
        <v>1264</v>
      </c>
      <c r="E250" s="17" t="s">
        <v>742</v>
      </c>
      <c r="F250" s="20" t="s">
        <v>989</v>
      </c>
      <c r="G250" s="5" t="s">
        <v>746</v>
      </c>
    </row>
    <row r="251" spans="1:7" ht="36" x14ac:dyDescent="0.2">
      <c r="A251" s="16" t="s">
        <v>644</v>
      </c>
      <c r="B251" s="17" t="s">
        <v>530</v>
      </c>
      <c r="C251" s="18" t="s">
        <v>645</v>
      </c>
      <c r="D251" s="17" t="s">
        <v>1265</v>
      </c>
      <c r="E251" s="17" t="s">
        <v>742</v>
      </c>
      <c r="F251" s="20" t="s">
        <v>987</v>
      </c>
      <c r="G251" s="5" t="s">
        <v>746</v>
      </c>
    </row>
    <row r="252" spans="1:7" ht="36" x14ac:dyDescent="0.2">
      <c r="A252" s="16" t="s">
        <v>646</v>
      </c>
      <c r="C252" s="18" t="s">
        <v>647</v>
      </c>
      <c r="D252" s="17" t="s">
        <v>648</v>
      </c>
      <c r="E252" s="17" t="s">
        <v>742</v>
      </c>
      <c r="F252" s="20" t="s">
        <v>990</v>
      </c>
      <c r="G252" s="5" t="s">
        <v>746</v>
      </c>
    </row>
    <row r="253" spans="1:7" ht="48" x14ac:dyDescent="0.2">
      <c r="A253" s="23" t="s">
        <v>649</v>
      </c>
      <c r="B253" s="24" t="s">
        <v>536</v>
      </c>
      <c r="C253" s="25" t="s">
        <v>650</v>
      </c>
      <c r="D253" s="24" t="s">
        <v>1266</v>
      </c>
      <c r="E253" s="24" t="s">
        <v>742</v>
      </c>
      <c r="F253" s="24" t="s">
        <v>991</v>
      </c>
      <c r="G253" s="8" t="s">
        <v>939</v>
      </c>
    </row>
    <row r="254" spans="1:7" ht="48" x14ac:dyDescent="0.2">
      <c r="A254" s="16" t="s">
        <v>651</v>
      </c>
      <c r="B254" s="17" t="s">
        <v>536</v>
      </c>
      <c r="C254" s="18" t="s">
        <v>652</v>
      </c>
      <c r="D254" s="17" t="s">
        <v>1267</v>
      </c>
      <c r="E254" s="17" t="s">
        <v>742</v>
      </c>
      <c r="F254" s="20" t="s">
        <v>994</v>
      </c>
      <c r="G254" s="5" t="s">
        <v>746</v>
      </c>
    </row>
    <row r="255" spans="1:7" ht="36" x14ac:dyDescent="0.2">
      <c r="A255" s="16" t="s">
        <v>653</v>
      </c>
      <c r="B255" s="17" t="s">
        <v>521</v>
      </c>
      <c r="C255" s="18" t="s">
        <v>654</v>
      </c>
      <c r="D255" s="17" t="s">
        <v>1268</v>
      </c>
      <c r="E255" s="17" t="s">
        <v>742</v>
      </c>
      <c r="F255" s="20" t="s">
        <v>993</v>
      </c>
      <c r="G255" s="5" t="s">
        <v>746</v>
      </c>
    </row>
    <row r="256" spans="1:7" ht="48" x14ac:dyDescent="0.2">
      <c r="A256" s="16" t="s">
        <v>655</v>
      </c>
      <c r="B256" s="17" t="s">
        <v>577</v>
      </c>
      <c r="C256" s="18" t="s">
        <v>656</v>
      </c>
      <c r="D256" s="17" t="s">
        <v>1269</v>
      </c>
      <c r="E256" s="17" t="s">
        <v>742</v>
      </c>
      <c r="F256" s="20" t="s">
        <v>995</v>
      </c>
      <c r="G256" s="5" t="s">
        <v>746</v>
      </c>
    </row>
    <row r="257" spans="1:7" ht="36" x14ac:dyDescent="0.2">
      <c r="A257" s="16" t="s">
        <v>657</v>
      </c>
      <c r="B257" s="17" t="s">
        <v>545</v>
      </c>
      <c r="C257" s="18" t="s">
        <v>658</v>
      </c>
      <c r="D257" s="17" t="s">
        <v>1270</v>
      </c>
      <c r="E257" s="17" t="s">
        <v>742</v>
      </c>
      <c r="F257" s="20" t="s">
        <v>992</v>
      </c>
      <c r="G257" s="5" t="s">
        <v>746</v>
      </c>
    </row>
    <row r="258" spans="1:7" ht="36" x14ac:dyDescent="0.2">
      <c r="A258" s="16" t="s">
        <v>659</v>
      </c>
      <c r="B258" s="17" t="s">
        <v>521</v>
      </c>
      <c r="C258" s="18" t="s">
        <v>660</v>
      </c>
      <c r="D258" s="17" t="s">
        <v>1271</v>
      </c>
      <c r="E258" s="17" t="s">
        <v>742</v>
      </c>
      <c r="F258" s="20" t="s">
        <v>996</v>
      </c>
      <c r="G258" s="5" t="s">
        <v>746</v>
      </c>
    </row>
    <row r="259" spans="1:7" ht="24" x14ac:dyDescent="0.2">
      <c r="A259" s="16" t="s">
        <v>662</v>
      </c>
      <c r="B259" s="17" t="s">
        <v>521</v>
      </c>
      <c r="C259" s="18" t="s">
        <v>661</v>
      </c>
      <c r="D259" s="17" t="s">
        <v>1272</v>
      </c>
      <c r="E259" s="17" t="s">
        <v>742</v>
      </c>
      <c r="F259" s="20" t="s">
        <v>999</v>
      </c>
      <c r="G259" s="5" t="s">
        <v>746</v>
      </c>
    </row>
    <row r="260" spans="1:7" ht="36" x14ac:dyDescent="0.2">
      <c r="A260" s="16" t="s">
        <v>663</v>
      </c>
      <c r="B260" s="17" t="s">
        <v>545</v>
      </c>
      <c r="C260" s="18" t="s">
        <v>664</v>
      </c>
      <c r="D260" s="17" t="s">
        <v>1273</v>
      </c>
      <c r="E260" s="17" t="s">
        <v>742</v>
      </c>
      <c r="F260" s="20" t="s">
        <v>997</v>
      </c>
      <c r="G260" s="5" t="s">
        <v>746</v>
      </c>
    </row>
    <row r="261" spans="1:7" ht="48" x14ac:dyDescent="0.2">
      <c r="A261" s="16" t="s">
        <v>665</v>
      </c>
      <c r="B261" s="17" t="s">
        <v>536</v>
      </c>
      <c r="C261" s="18" t="s">
        <v>666</v>
      </c>
      <c r="D261" s="17" t="s">
        <v>1274</v>
      </c>
      <c r="E261" s="17" t="s">
        <v>792</v>
      </c>
      <c r="F261" s="20" t="s">
        <v>998</v>
      </c>
      <c r="G261" s="5" t="s">
        <v>746</v>
      </c>
    </row>
    <row r="262" spans="1:7" ht="36" x14ac:dyDescent="0.2">
      <c r="A262" s="16" t="s">
        <v>667</v>
      </c>
      <c r="B262" s="17" t="s">
        <v>521</v>
      </c>
      <c r="C262" s="18" t="s">
        <v>668</v>
      </c>
      <c r="D262" s="17" t="s">
        <v>1275</v>
      </c>
      <c r="E262" s="17" t="s">
        <v>742</v>
      </c>
      <c r="F262" s="20" t="s">
        <v>1000</v>
      </c>
      <c r="G262" s="5" t="s">
        <v>746</v>
      </c>
    </row>
    <row r="263" spans="1:7" ht="48" x14ac:dyDescent="0.2">
      <c r="A263" s="16" t="s">
        <v>669</v>
      </c>
      <c r="B263" s="17" t="s">
        <v>615</v>
      </c>
      <c r="C263" s="18" t="s">
        <v>670</v>
      </c>
      <c r="D263" s="17" t="s">
        <v>1276</v>
      </c>
      <c r="E263" s="17" t="s">
        <v>1002</v>
      </c>
      <c r="F263" s="20" t="s">
        <v>1001</v>
      </c>
      <c r="G263" s="5" t="s">
        <v>746</v>
      </c>
    </row>
    <row r="264" spans="1:7" ht="48" x14ac:dyDescent="0.2">
      <c r="A264" s="16" t="s">
        <v>671</v>
      </c>
      <c r="B264" s="17" t="s">
        <v>672</v>
      </c>
      <c r="C264" s="18" t="s">
        <v>673</v>
      </c>
      <c r="D264" s="17" t="s">
        <v>1277</v>
      </c>
      <c r="E264" s="17" t="s">
        <v>742</v>
      </c>
      <c r="F264" s="20" t="s">
        <v>1003</v>
      </c>
      <c r="G264" s="5" t="s">
        <v>1004</v>
      </c>
    </row>
    <row r="265" spans="1:7" ht="48" x14ac:dyDescent="0.2">
      <c r="A265" s="16" t="s">
        <v>674</v>
      </c>
      <c r="B265" s="17" t="s">
        <v>536</v>
      </c>
      <c r="C265" s="18" t="s">
        <v>675</v>
      </c>
      <c r="D265" s="17" t="s">
        <v>1278</v>
      </c>
      <c r="E265" s="17" t="s">
        <v>742</v>
      </c>
      <c r="F265" s="20" t="s">
        <v>1005</v>
      </c>
      <c r="G265" s="5" t="s">
        <v>1004</v>
      </c>
    </row>
    <row r="266" spans="1:7" ht="48" x14ac:dyDescent="0.2">
      <c r="A266" s="23" t="s">
        <v>676</v>
      </c>
      <c r="B266" s="24" t="s">
        <v>677</v>
      </c>
      <c r="C266" s="25" t="s">
        <v>678</v>
      </c>
      <c r="D266" s="24" t="s">
        <v>1279</v>
      </c>
      <c r="E266" s="24" t="s">
        <v>742</v>
      </c>
      <c r="F266" s="24"/>
      <c r="G266" s="8" t="s">
        <v>150</v>
      </c>
    </row>
    <row r="267" spans="1:7" ht="48" x14ac:dyDescent="0.2">
      <c r="A267" s="17" t="s">
        <v>679</v>
      </c>
      <c r="B267" s="17" t="s">
        <v>680</v>
      </c>
      <c r="C267" s="18" t="s">
        <v>681</v>
      </c>
      <c r="D267" s="17" t="s">
        <v>1280</v>
      </c>
      <c r="E267" s="17" t="s">
        <v>743</v>
      </c>
      <c r="F267" s="20" t="s">
        <v>1006</v>
      </c>
      <c r="G267" s="5" t="s">
        <v>746</v>
      </c>
    </row>
    <row r="268" spans="1:7" ht="48" x14ac:dyDescent="0.2">
      <c r="A268" s="16" t="s">
        <v>682</v>
      </c>
      <c r="B268" s="17" t="s">
        <v>589</v>
      </c>
      <c r="C268" s="18" t="s">
        <v>683</v>
      </c>
      <c r="D268" s="17" t="s">
        <v>1281</v>
      </c>
      <c r="E268" s="17" t="s">
        <v>742</v>
      </c>
      <c r="F268" s="20" t="s">
        <v>1007</v>
      </c>
      <c r="G268" s="5" t="s">
        <v>746</v>
      </c>
    </row>
    <row r="269" spans="1:7" ht="36" x14ac:dyDescent="0.2">
      <c r="A269" s="16" t="s">
        <v>684</v>
      </c>
      <c r="B269" s="17" t="s">
        <v>530</v>
      </c>
      <c r="C269" s="18" t="s">
        <v>685</v>
      </c>
      <c r="D269" s="17" t="s">
        <v>1282</v>
      </c>
      <c r="E269" s="17" t="s">
        <v>742</v>
      </c>
      <c r="F269" s="20" t="s">
        <v>1009</v>
      </c>
      <c r="G269" s="5" t="s">
        <v>746</v>
      </c>
    </row>
    <row r="270" spans="1:7" ht="48" x14ac:dyDescent="0.2">
      <c r="A270" s="17" t="s">
        <v>686</v>
      </c>
      <c r="B270" s="17" t="s">
        <v>688</v>
      </c>
      <c r="C270" s="18" t="s">
        <v>687</v>
      </c>
      <c r="D270" s="17" t="s">
        <v>1283</v>
      </c>
      <c r="E270" s="17" t="s">
        <v>742</v>
      </c>
      <c r="F270" s="20" t="s">
        <v>1008</v>
      </c>
      <c r="G270" s="5" t="s">
        <v>746</v>
      </c>
    </row>
    <row r="271" spans="1:7" ht="48" x14ac:dyDescent="0.2">
      <c r="A271" s="16" t="s">
        <v>689</v>
      </c>
      <c r="B271" s="17" t="s">
        <v>533</v>
      </c>
      <c r="C271" s="18" t="s">
        <v>690</v>
      </c>
      <c r="D271" s="17" t="s">
        <v>1284</v>
      </c>
      <c r="E271" s="17" t="s">
        <v>742</v>
      </c>
      <c r="F271" s="20" t="s">
        <v>1010</v>
      </c>
      <c r="G271" s="5" t="s">
        <v>746</v>
      </c>
    </row>
    <row r="272" spans="1:7" ht="48" x14ac:dyDescent="0.2">
      <c r="A272" s="16" t="s">
        <v>691</v>
      </c>
      <c r="B272" s="17" t="s">
        <v>536</v>
      </c>
      <c r="C272" s="18" t="s">
        <v>692</v>
      </c>
      <c r="D272" s="17" t="s">
        <v>1285</v>
      </c>
      <c r="E272" s="17" t="s">
        <v>742</v>
      </c>
      <c r="F272" s="20" t="s">
        <v>1011</v>
      </c>
      <c r="G272" s="5" t="s">
        <v>746</v>
      </c>
    </row>
    <row r="273" spans="1:7" ht="36" x14ac:dyDescent="0.2">
      <c r="A273" s="16" t="s">
        <v>693</v>
      </c>
      <c r="B273" s="17" t="s">
        <v>545</v>
      </c>
      <c r="C273" s="18" t="s">
        <v>694</v>
      </c>
      <c r="D273" s="17" t="s">
        <v>1286</v>
      </c>
      <c r="E273" s="17" t="s">
        <v>742</v>
      </c>
      <c r="F273" s="20" t="s">
        <v>1014</v>
      </c>
      <c r="G273" s="5" t="s">
        <v>746</v>
      </c>
    </row>
    <row r="274" spans="1:7" ht="36" x14ac:dyDescent="0.2">
      <c r="A274" s="16" t="s">
        <v>695</v>
      </c>
      <c r="B274" s="17" t="s">
        <v>586</v>
      </c>
      <c r="C274" s="18" t="s">
        <v>696</v>
      </c>
      <c r="D274" s="17" t="s">
        <v>1287</v>
      </c>
      <c r="E274" s="17" t="s">
        <v>742</v>
      </c>
      <c r="F274" s="20" t="s">
        <v>1015</v>
      </c>
      <c r="G274" s="5" t="s">
        <v>746</v>
      </c>
    </row>
    <row r="275" spans="1:7" ht="48" x14ac:dyDescent="0.2">
      <c r="A275" s="16" t="s">
        <v>697</v>
      </c>
      <c r="B275" s="17" t="s">
        <v>536</v>
      </c>
      <c r="C275" s="18" t="s">
        <v>698</v>
      </c>
      <c r="D275" s="17" t="s">
        <v>1288</v>
      </c>
      <c r="E275" s="17" t="s">
        <v>742</v>
      </c>
      <c r="F275" s="20" t="s">
        <v>1012</v>
      </c>
      <c r="G275" s="5" t="s">
        <v>746</v>
      </c>
    </row>
    <row r="276" spans="1:7" ht="36" x14ac:dyDescent="0.2">
      <c r="A276" s="16" t="s">
        <v>699</v>
      </c>
      <c r="B276" s="17" t="s">
        <v>521</v>
      </c>
      <c r="C276" s="18" t="s">
        <v>700</v>
      </c>
      <c r="D276" s="17" t="s">
        <v>1289</v>
      </c>
      <c r="E276" s="17" t="s">
        <v>742</v>
      </c>
      <c r="F276" s="20" t="s">
        <v>1013</v>
      </c>
      <c r="G276" s="5" t="s">
        <v>746</v>
      </c>
    </row>
    <row r="277" spans="1:7" ht="48" x14ac:dyDescent="0.2">
      <c r="A277" s="16" t="s">
        <v>701</v>
      </c>
      <c r="B277" s="17" t="s">
        <v>536</v>
      </c>
      <c r="C277" s="18" t="s">
        <v>702</v>
      </c>
      <c r="D277" s="17" t="s">
        <v>1060</v>
      </c>
      <c r="E277" s="17" t="s">
        <v>792</v>
      </c>
      <c r="F277" s="20" t="s">
        <v>1016</v>
      </c>
      <c r="G277" s="5" t="s">
        <v>746</v>
      </c>
    </row>
    <row r="278" spans="1:7" ht="36" x14ac:dyDescent="0.2">
      <c r="A278" s="23" t="s">
        <v>703</v>
      </c>
      <c r="B278" s="24" t="s">
        <v>545</v>
      </c>
      <c r="C278" s="25" t="s">
        <v>704</v>
      </c>
      <c r="D278" s="24" t="s">
        <v>1290</v>
      </c>
      <c r="E278" s="24" t="s">
        <v>742</v>
      </c>
      <c r="F278" s="24"/>
      <c r="G278" s="8" t="s">
        <v>150</v>
      </c>
    </row>
    <row r="279" spans="1:7" ht="36" x14ac:dyDescent="0.2">
      <c r="A279" s="16" t="s">
        <v>705</v>
      </c>
      <c r="B279" s="17" t="s">
        <v>545</v>
      </c>
      <c r="C279" s="18" t="s">
        <v>706</v>
      </c>
      <c r="D279" s="17" t="s">
        <v>1291</v>
      </c>
      <c r="E279" s="17" t="s">
        <v>742</v>
      </c>
      <c r="F279" s="20" t="s">
        <v>1018</v>
      </c>
      <c r="G279" s="5" t="s">
        <v>746</v>
      </c>
    </row>
    <row r="280" spans="1:7" ht="36" x14ac:dyDescent="0.2">
      <c r="A280" s="16" t="s">
        <v>707</v>
      </c>
      <c r="B280" s="17" t="s">
        <v>708</v>
      </c>
      <c r="C280" s="18" t="s">
        <v>709</v>
      </c>
      <c r="D280" s="17" t="s">
        <v>1292</v>
      </c>
      <c r="E280" s="17" t="s">
        <v>742</v>
      </c>
      <c r="F280" s="20" t="s">
        <v>1019</v>
      </c>
      <c r="G280" s="5" t="s">
        <v>746</v>
      </c>
    </row>
    <row r="281" spans="1:7" ht="36" x14ac:dyDescent="0.2">
      <c r="A281" s="16" t="s">
        <v>707</v>
      </c>
      <c r="B281" s="17" t="s">
        <v>708</v>
      </c>
      <c r="C281" s="18" t="s">
        <v>710</v>
      </c>
      <c r="D281" s="17" t="s">
        <v>1293</v>
      </c>
      <c r="E281" s="17" t="s">
        <v>742</v>
      </c>
      <c r="F281" s="20" t="s">
        <v>1020</v>
      </c>
      <c r="G281" s="5" t="s">
        <v>746</v>
      </c>
    </row>
    <row r="282" spans="1:7" ht="36" x14ac:dyDescent="0.2">
      <c r="A282" s="23" t="s">
        <v>711</v>
      </c>
      <c r="B282" s="24" t="s">
        <v>20</v>
      </c>
      <c r="C282" s="25" t="s">
        <v>712</v>
      </c>
      <c r="D282" s="24" t="s">
        <v>1294</v>
      </c>
      <c r="E282" s="24" t="s">
        <v>742</v>
      </c>
      <c r="F282" s="24" t="s">
        <v>1017</v>
      </c>
      <c r="G282" s="8" t="s">
        <v>1021</v>
      </c>
    </row>
    <row r="283" spans="1:7" ht="36" x14ac:dyDescent="0.2">
      <c r="A283" s="16" t="s">
        <v>713</v>
      </c>
      <c r="B283" s="17" t="s">
        <v>20</v>
      </c>
      <c r="C283" s="18" t="s">
        <v>714</v>
      </c>
      <c r="D283" s="17" t="s">
        <v>1295</v>
      </c>
      <c r="E283" s="17" t="s">
        <v>742</v>
      </c>
      <c r="F283" s="20" t="s">
        <v>1023</v>
      </c>
      <c r="G283" s="5" t="s">
        <v>746</v>
      </c>
    </row>
    <row r="284" spans="1:7" ht="48" x14ac:dyDescent="0.2">
      <c r="A284" s="16" t="s">
        <v>715</v>
      </c>
      <c r="B284" s="17" t="s">
        <v>716</v>
      </c>
      <c r="C284" s="18" t="s">
        <v>717</v>
      </c>
      <c r="D284" s="17" t="s">
        <v>1296</v>
      </c>
      <c r="E284" s="17" t="s">
        <v>742</v>
      </c>
      <c r="F284" s="20" t="s">
        <v>1024</v>
      </c>
      <c r="G284" s="5" t="s">
        <v>746</v>
      </c>
    </row>
    <row r="285" spans="1:7" ht="36" x14ac:dyDescent="0.2">
      <c r="A285" s="16" t="s">
        <v>718</v>
      </c>
      <c r="B285" s="17" t="s">
        <v>275</v>
      </c>
      <c r="C285" s="18" t="s">
        <v>719</v>
      </c>
      <c r="D285" s="17" t="s">
        <v>1297</v>
      </c>
      <c r="E285" s="17" t="s">
        <v>742</v>
      </c>
      <c r="F285" s="20" t="s">
        <v>1022</v>
      </c>
      <c r="G285" s="5" t="s">
        <v>746</v>
      </c>
    </row>
    <row r="286" spans="1:7" ht="36" x14ac:dyDescent="0.2">
      <c r="A286" s="23" t="s">
        <v>720</v>
      </c>
      <c r="B286" s="24" t="s">
        <v>20</v>
      </c>
      <c r="C286" s="25" t="s">
        <v>721</v>
      </c>
      <c r="D286" s="24" t="s">
        <v>1298</v>
      </c>
      <c r="E286" s="24" t="s">
        <v>742</v>
      </c>
      <c r="F286" s="24" t="s">
        <v>575</v>
      </c>
      <c r="G286" s="8" t="s">
        <v>150</v>
      </c>
    </row>
    <row r="287" spans="1:7" ht="48" x14ac:dyDescent="0.2">
      <c r="A287" s="16" t="s">
        <v>722</v>
      </c>
      <c r="B287" s="17" t="s">
        <v>716</v>
      </c>
      <c r="C287" s="18" t="s">
        <v>723</v>
      </c>
      <c r="D287" s="17" t="s">
        <v>1299</v>
      </c>
      <c r="E287" s="17" t="s">
        <v>742</v>
      </c>
      <c r="F287" s="20" t="s">
        <v>1028</v>
      </c>
      <c r="G287" s="5" t="s">
        <v>746</v>
      </c>
    </row>
    <row r="288" spans="1:7" ht="36" x14ac:dyDescent="0.2">
      <c r="A288" s="16" t="s">
        <v>724</v>
      </c>
      <c r="B288" s="17" t="s">
        <v>725</v>
      </c>
      <c r="C288" s="18" t="s">
        <v>726</v>
      </c>
      <c r="D288" s="17" t="s">
        <v>1300</v>
      </c>
      <c r="E288" s="17" t="s">
        <v>742</v>
      </c>
      <c r="F288" s="20" t="s">
        <v>1027</v>
      </c>
      <c r="G288" s="5" t="s">
        <v>746</v>
      </c>
    </row>
    <row r="289" spans="1:7" ht="48" x14ac:dyDescent="0.2">
      <c r="A289" s="16" t="s">
        <v>727</v>
      </c>
      <c r="B289" s="17" t="s">
        <v>427</v>
      </c>
      <c r="C289" s="18" t="s">
        <v>728</v>
      </c>
      <c r="D289" s="17" t="s">
        <v>1301</v>
      </c>
      <c r="E289" s="17" t="s">
        <v>743</v>
      </c>
      <c r="F289" s="20" t="s">
        <v>1025</v>
      </c>
      <c r="G289" s="5" t="s">
        <v>746</v>
      </c>
    </row>
    <row r="290" spans="1:7" ht="36" x14ac:dyDescent="0.2">
      <c r="A290" s="16" t="s">
        <v>729</v>
      </c>
      <c r="B290" s="17" t="s">
        <v>485</v>
      </c>
      <c r="C290" s="18" t="s">
        <v>730</v>
      </c>
      <c r="D290" s="17" t="s">
        <v>1302</v>
      </c>
      <c r="E290" s="17" t="s">
        <v>742</v>
      </c>
      <c r="F290" s="20" t="s">
        <v>1026</v>
      </c>
      <c r="G290" s="5" t="s">
        <v>746</v>
      </c>
    </row>
    <row r="291" spans="1:7" ht="36" x14ac:dyDescent="0.2">
      <c r="A291" s="16" t="s">
        <v>731</v>
      </c>
      <c r="B291" s="17" t="s">
        <v>732</v>
      </c>
      <c r="C291" s="18" t="s">
        <v>733</v>
      </c>
      <c r="D291" s="17" t="s">
        <v>1303</v>
      </c>
      <c r="E291" s="17" t="s">
        <v>742</v>
      </c>
      <c r="F291" s="20" t="s">
        <v>1031</v>
      </c>
      <c r="G291" s="5" t="s">
        <v>746</v>
      </c>
    </row>
    <row r="292" spans="1:7" ht="24" x14ac:dyDescent="0.2">
      <c r="A292" s="16" t="s">
        <v>734</v>
      </c>
      <c r="B292" s="17" t="s">
        <v>735</v>
      </c>
      <c r="C292" s="18" t="s">
        <v>736</v>
      </c>
      <c r="D292" s="17" t="s">
        <v>737</v>
      </c>
      <c r="E292" s="17" t="s">
        <v>742</v>
      </c>
      <c r="F292" s="20" t="s">
        <v>1032</v>
      </c>
      <c r="G292" s="5" t="s">
        <v>746</v>
      </c>
    </row>
    <row r="293" spans="1:7" ht="36" x14ac:dyDescent="0.2">
      <c r="A293" s="16" t="s">
        <v>738</v>
      </c>
      <c r="B293" s="17" t="s">
        <v>485</v>
      </c>
      <c r="C293" s="18" t="s">
        <v>739</v>
      </c>
      <c r="D293" s="17" t="s">
        <v>1304</v>
      </c>
      <c r="E293" s="17" t="s">
        <v>742</v>
      </c>
      <c r="F293" s="20" t="s">
        <v>1030</v>
      </c>
      <c r="G293" s="5" t="s">
        <v>746</v>
      </c>
    </row>
    <row r="294" spans="1:7" ht="36" x14ac:dyDescent="0.2">
      <c r="A294" s="16" t="s">
        <v>740</v>
      </c>
      <c r="B294" s="17" t="s">
        <v>464</v>
      </c>
      <c r="C294" s="18" t="s">
        <v>741</v>
      </c>
      <c r="D294" s="17" t="s">
        <v>1305</v>
      </c>
      <c r="E294" s="17" t="s">
        <v>742</v>
      </c>
      <c r="F294" s="20" t="s">
        <v>1029</v>
      </c>
      <c r="G294" s="5" t="s">
        <v>746</v>
      </c>
    </row>
    <row r="295" spans="1:7" ht="72" x14ac:dyDescent="0.2">
      <c r="A295" s="27" t="s">
        <v>57</v>
      </c>
      <c r="B295" s="17" t="s">
        <v>59</v>
      </c>
      <c r="C295" s="28" t="s">
        <v>58</v>
      </c>
      <c r="D295" s="17" t="s">
        <v>1784</v>
      </c>
      <c r="E295" s="29" t="s">
        <v>742</v>
      </c>
      <c r="F295" s="20" t="s">
        <v>1034</v>
      </c>
      <c r="G295" s="5" t="s">
        <v>746</v>
      </c>
    </row>
    <row r="296" spans="1:7" ht="72" x14ac:dyDescent="0.2">
      <c r="A296" s="27" t="s">
        <v>163</v>
      </c>
      <c r="B296" s="17" t="s">
        <v>59</v>
      </c>
      <c r="C296" s="28" t="s">
        <v>164</v>
      </c>
      <c r="D296" s="17" t="s">
        <v>1785</v>
      </c>
      <c r="E296" s="29" t="s">
        <v>742</v>
      </c>
      <c r="F296" s="20" t="s">
        <v>1033</v>
      </c>
      <c r="G296" s="5" t="s">
        <v>746</v>
      </c>
    </row>
    <row r="297" spans="1:7" ht="72" x14ac:dyDescent="0.2">
      <c r="A297" s="27" t="s">
        <v>249</v>
      </c>
      <c r="B297" s="17" t="s">
        <v>59</v>
      </c>
      <c r="C297" s="28" t="s">
        <v>250</v>
      </c>
      <c r="D297" s="17" t="s">
        <v>1786</v>
      </c>
      <c r="E297" s="29" t="s">
        <v>742</v>
      </c>
      <c r="F297" s="20" t="s">
        <v>1035</v>
      </c>
      <c r="G297" s="5" t="s">
        <v>746</v>
      </c>
    </row>
    <row r="298" spans="1:7" ht="72" x14ac:dyDescent="0.2">
      <c r="A298" s="27" t="s">
        <v>251</v>
      </c>
      <c r="B298" s="17" t="s">
        <v>59</v>
      </c>
      <c r="C298" s="28" t="s">
        <v>252</v>
      </c>
      <c r="D298" s="17" t="s">
        <v>1787</v>
      </c>
      <c r="E298" s="29" t="s">
        <v>742</v>
      </c>
      <c r="F298" s="20" t="s">
        <v>1036</v>
      </c>
      <c r="G298" s="5" t="s">
        <v>746</v>
      </c>
    </row>
    <row r="299" spans="1:7" ht="84" x14ac:dyDescent="0.2">
      <c r="A299" s="27" t="s">
        <v>253</v>
      </c>
      <c r="B299" s="17" t="s">
        <v>254</v>
      </c>
      <c r="C299" s="28" t="s">
        <v>255</v>
      </c>
      <c r="D299" s="17" t="s">
        <v>1788</v>
      </c>
      <c r="E299" s="29" t="s">
        <v>742</v>
      </c>
      <c r="F299" s="20" t="s">
        <v>1037</v>
      </c>
      <c r="G299" s="5" t="s">
        <v>746</v>
      </c>
    </row>
    <row r="300" spans="1:7" ht="78" x14ac:dyDescent="0.2">
      <c r="A300" s="27" t="s">
        <v>404</v>
      </c>
      <c r="B300" s="17" t="s">
        <v>59</v>
      </c>
      <c r="C300" s="28" t="s">
        <v>405</v>
      </c>
      <c r="D300" s="17" t="s">
        <v>1789</v>
      </c>
      <c r="E300" s="29" t="s">
        <v>742</v>
      </c>
      <c r="F300" s="20" t="s">
        <v>1038</v>
      </c>
      <c r="G300" s="5" t="s">
        <v>746</v>
      </c>
    </row>
    <row r="301" spans="1:7" ht="72" x14ac:dyDescent="0.2">
      <c r="A301" s="9" t="s">
        <v>512</v>
      </c>
      <c r="B301" s="10" t="s">
        <v>513</v>
      </c>
      <c r="C301" s="11" t="s">
        <v>514</v>
      </c>
      <c r="D301" s="10" t="s">
        <v>1790</v>
      </c>
      <c r="E301" s="12" t="s">
        <v>742</v>
      </c>
      <c r="F301" s="13" t="s">
        <v>1039</v>
      </c>
      <c r="G301" s="6" t="s">
        <v>746</v>
      </c>
    </row>
    <row r="303" spans="1:7" ht="37" customHeight="1" x14ac:dyDescent="0.2">
      <c r="A303" s="53" t="s">
        <v>1791</v>
      </c>
      <c r="B303" s="53"/>
      <c r="C303" s="53"/>
      <c r="D303" s="53"/>
      <c r="E303" s="53"/>
      <c r="F303" s="53"/>
    </row>
    <row r="310" spans="7:7" x14ac:dyDescent="0.2">
      <c r="G310" s="30"/>
    </row>
    <row r="311" spans="7:7" x14ac:dyDescent="0.2">
      <c r="G311" s="30"/>
    </row>
    <row r="312" spans="7:7" x14ac:dyDescent="0.2">
      <c r="G312" s="30"/>
    </row>
    <row r="313" spans="7:7" x14ac:dyDescent="0.2">
      <c r="G313" s="30"/>
    </row>
    <row r="314" spans="7:7" x14ac:dyDescent="0.2">
      <c r="G314" s="30"/>
    </row>
    <row r="315" spans="7:7" x14ac:dyDescent="0.2">
      <c r="G315" s="30"/>
    </row>
    <row r="316" spans="7:7" x14ac:dyDescent="0.2">
      <c r="G316" s="30"/>
    </row>
    <row r="317" spans="7:7" x14ac:dyDescent="0.2">
      <c r="G317" s="30"/>
    </row>
  </sheetData>
  <mergeCells count="1">
    <mergeCell ref="A303:F303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UF1490</vt:lpstr>
      <vt:lpstr>DUF6110</vt:lpstr>
    </vt:vector>
  </TitlesOfParts>
  <Company>CNRS-IPB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tierrez Claude</dc:creator>
  <cp:lastModifiedBy>Olivier 2</cp:lastModifiedBy>
  <dcterms:created xsi:type="dcterms:W3CDTF">2018-10-11T11:09:11Z</dcterms:created>
  <dcterms:modified xsi:type="dcterms:W3CDTF">2021-10-01T15:08:51Z</dcterms:modified>
</cp:coreProperties>
</file>